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defaultThemeVersion="166925"/>
  <mc:AlternateContent xmlns:mc="http://schemas.openxmlformats.org/markup-compatibility/2006">
    <mc:Choice Requires="x15">
      <x15ac:absPath xmlns:x15ac="http://schemas.microsoft.com/office/spreadsheetml/2010/11/ac" url="F:\DOCTORADO\4_CUARTO_AÑO\EWAS_GREENSPACES_PLACENTA\BiSC\PAPER\GSpla_DNAmeth_Draft_v1\FINAL\25062024\EWASpla_GreenSpace_v1\REVISION_COAUTORES\byme\v2\STOTEN\"/>
    </mc:Choice>
  </mc:AlternateContent>
  <xr:revisionPtr revIDLastSave="0" documentId="8_{470B4146-B4F3-4A35-88D4-AAAE43704748}" xr6:coauthVersionLast="47" xr6:coauthVersionMax="47" xr10:uidLastSave="{00000000-0000-0000-0000-000000000000}"/>
  <bookViews>
    <workbookView xWindow="-120" yWindow="-120" windowWidth="29040" windowHeight="15840" tabRatio="1000" activeTab="11" xr2:uid="{00000000-000D-0000-FFFF-FFFF00000000}"/>
  </bookViews>
  <sheets>
    <sheet name="Table of contents" sheetId="77" r:id="rId1"/>
    <sheet name="TableS1" sheetId="112" r:id="rId2"/>
    <sheet name="TableS2" sheetId="80" r:id="rId3"/>
    <sheet name="TableS3" sheetId="108" r:id="rId4"/>
    <sheet name="TableS4" sheetId="109" r:id="rId5"/>
    <sheet name="TableS5 " sheetId="72" r:id="rId6"/>
    <sheet name="TableS6" sheetId="113" r:id="rId7"/>
    <sheet name="TableS7" sheetId="92" r:id="rId8"/>
    <sheet name="TableS8" sheetId="94" r:id="rId9"/>
    <sheet name="TableS9" sheetId="110" r:id="rId10"/>
    <sheet name="TableS10" sheetId="111" r:id="rId11"/>
    <sheet name="Table S11" sheetId="79" r:id="rId12"/>
  </sheets>
  <definedNames>
    <definedName name="_xlnm._FilterDatabase" localSheetId="0" hidden="1">'Table of contents'!$A$2:$B$2</definedName>
    <definedName name="_xlnm._FilterDatabase" localSheetId="11" hidden="1">'Table S11'!$A$5:$V$5</definedName>
    <definedName name="_xlnm._FilterDatabase" localSheetId="10" hidden="1">TableS10!$A$3:$F$3</definedName>
    <definedName name="_xlnm._FilterDatabase" localSheetId="2" hidden="1">TableS2!$A$3:$P$3</definedName>
    <definedName name="_xlnm._FilterDatabase" localSheetId="3" hidden="1">TableS3!$A$6:$N$130</definedName>
    <definedName name="_xlnm._FilterDatabase" localSheetId="4" hidden="1">TableS4!$A$5:$Y$5</definedName>
    <definedName name="_xlnm._FilterDatabase" localSheetId="5" hidden="1">'TableS5 '!$A$4:$AC$4</definedName>
    <definedName name="_xlnm._FilterDatabase" localSheetId="6" hidden="1">TableS6!$A$4:$I$4</definedName>
    <definedName name="_xlnm._FilterDatabase" localSheetId="7" hidden="1">TableS7!$A$4:$AR$4</definedName>
    <definedName name="_xlnm._FilterDatabase" localSheetId="9" hidden="1">TableS9!$A$3:$G$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6" i="113" l="1"/>
  <c r="F10" i="80"/>
  <c r="F8" i="80"/>
  <c r="F4" i="80"/>
  <c r="F5" i="80"/>
  <c r="F6" i="80"/>
  <c r="F7" i="80"/>
  <c r="F9" i="80"/>
</calcChain>
</file>

<file path=xl/sharedStrings.xml><?xml version="1.0" encoding="utf-8"?>
<sst xmlns="http://schemas.openxmlformats.org/spreadsheetml/2006/main" count="3053" uniqueCount="960">
  <si>
    <t>-</t>
  </si>
  <si>
    <t>FDR</t>
  </si>
  <si>
    <t>OpenSea</t>
  </si>
  <si>
    <t>chr12</t>
  </si>
  <si>
    <t>S_Shore</t>
  </si>
  <si>
    <t>chr5</t>
  </si>
  <si>
    <t>Island</t>
  </si>
  <si>
    <t>Body</t>
  </si>
  <si>
    <t>chr4</t>
  </si>
  <si>
    <t>chr1</t>
  </si>
  <si>
    <t>N_Shore</t>
  </si>
  <si>
    <t>TSS1500</t>
  </si>
  <si>
    <t>chr18</t>
  </si>
  <si>
    <t>TSS200</t>
  </si>
  <si>
    <t>EPIC</t>
  </si>
  <si>
    <t>NDVI 300m</t>
  </si>
  <si>
    <t>CpG</t>
  </si>
  <si>
    <t>SE</t>
  </si>
  <si>
    <t>age (+)</t>
  </si>
  <si>
    <t>Green space indicator</t>
  </si>
  <si>
    <t>P-value</t>
  </si>
  <si>
    <t>5'UTR;TSS1500</t>
  </si>
  <si>
    <t>Type of material</t>
  </si>
  <si>
    <t>Title</t>
  </si>
  <si>
    <t>Suppl Table</t>
  </si>
  <si>
    <t>Study</t>
  </si>
  <si>
    <t>Green space</t>
  </si>
  <si>
    <t>Estimates</t>
  </si>
  <si>
    <t>Alfano</t>
  </si>
  <si>
    <t>High green space referring to vegetation height &gt;3 m in 1000m buffer</t>
  </si>
  <si>
    <t>% increase of DNA methylation per one interquartile range increase of maternal exposure to green space during pregnancy.</t>
  </si>
  <si>
    <t>cg14528046</t>
  </si>
  <si>
    <t xml:space="preserve">N </t>
  </si>
  <si>
    <t>Gene</t>
  </si>
  <si>
    <t>PHF17</t>
  </si>
  <si>
    <t>Coefficient</t>
  </si>
  <si>
    <t xml:space="preserve">Previous study </t>
  </si>
  <si>
    <t xml:space="preserve">Current study </t>
  </si>
  <si>
    <t>Coef_Median</t>
  </si>
  <si>
    <t>Coef_Mean</t>
  </si>
  <si>
    <t>Coef_3Q.</t>
  </si>
  <si>
    <t>Coef_max</t>
  </si>
  <si>
    <t>Coef_min.</t>
  </si>
  <si>
    <t>Coef_1Q</t>
  </si>
  <si>
    <t>Initial_CpGs</t>
  </si>
  <si>
    <t>Chr</t>
  </si>
  <si>
    <t>Position (GRCh37/hg19)</t>
  </si>
  <si>
    <t xml:space="preserve">Gene </t>
  </si>
  <si>
    <t>yes</t>
  </si>
  <si>
    <t>chr3</t>
  </si>
  <si>
    <t>chr21</t>
  </si>
  <si>
    <t>cg14852540</t>
  </si>
  <si>
    <t>chr17</t>
  </si>
  <si>
    <t>SLC25A10</t>
  </si>
  <si>
    <t>chr19</t>
  </si>
  <si>
    <t>no</t>
  </si>
  <si>
    <t>% change effect</t>
  </si>
  <si>
    <t>NDVI 500m</t>
  </si>
  <si>
    <t>cg06827247</t>
  </si>
  <si>
    <t>cg17912370</t>
  </si>
  <si>
    <t>cg22987447</t>
  </si>
  <si>
    <t>cg08712866</t>
  </si>
  <si>
    <t>cg09688546</t>
  </si>
  <si>
    <t>cg11163620</t>
  </si>
  <si>
    <t>cg16269431</t>
  </si>
  <si>
    <t>cg22065614</t>
  </si>
  <si>
    <t>cg22991815</t>
  </si>
  <si>
    <t>cg01429321</t>
  </si>
  <si>
    <t>cg03619973</t>
  </si>
  <si>
    <t>cg09499414</t>
  </si>
  <si>
    <t>cg03979206</t>
  </si>
  <si>
    <t>cg12433886</t>
  </si>
  <si>
    <t>cg19159162</t>
  </si>
  <si>
    <t>cg01513307</t>
  </si>
  <si>
    <t>cg05877648</t>
  </si>
  <si>
    <t>cg14338916</t>
  </si>
  <si>
    <t>cg20442599</t>
  </si>
  <si>
    <t>cg14260521</t>
  </si>
  <si>
    <t>cg18366300</t>
  </si>
  <si>
    <t>cg19114820</t>
  </si>
  <si>
    <t>cg19188595</t>
  </si>
  <si>
    <t>cg02319741</t>
  </si>
  <si>
    <t>cg04496434</t>
  </si>
  <si>
    <t>cg06631147</t>
  </si>
  <si>
    <t>cg06893537</t>
  </si>
  <si>
    <t>cg13556253</t>
  </si>
  <si>
    <t>cg08464036</t>
  </si>
  <si>
    <t>cg10755961</t>
  </si>
  <si>
    <t>cg14073063</t>
  </si>
  <si>
    <t>cg17704570</t>
  </si>
  <si>
    <t>cg18587364</t>
  </si>
  <si>
    <t>cg20631204</t>
  </si>
  <si>
    <t>cg22391421</t>
  </si>
  <si>
    <t>cg24874111</t>
  </si>
  <si>
    <t>cg16864207</t>
  </si>
  <si>
    <t>cg20154743</t>
  </si>
  <si>
    <t>5'UTR;1stExon</t>
  </si>
  <si>
    <t>chr6</t>
  </si>
  <si>
    <t>HSPA1B</t>
  </si>
  <si>
    <t>1stExon;5'UTR</t>
  </si>
  <si>
    <t>chr9</t>
  </si>
  <si>
    <t>chr10</t>
  </si>
  <si>
    <t>TSS200;5'UTR</t>
  </si>
  <si>
    <t>NR2E1</t>
  </si>
  <si>
    <t>GLRB</t>
  </si>
  <si>
    <t>LOX</t>
  </si>
  <si>
    <t>SKA1</t>
  </si>
  <si>
    <t>VisualGS</t>
  </si>
  <si>
    <t>ZNF562</t>
  </si>
  <si>
    <t>C3orf55</t>
  </si>
  <si>
    <t>NA</t>
  </si>
  <si>
    <t>OSBPL9</t>
  </si>
  <si>
    <t>ONTOLOGY</t>
  </si>
  <si>
    <t>TERM</t>
  </si>
  <si>
    <t>N</t>
  </si>
  <si>
    <t>DE</t>
  </si>
  <si>
    <t>BP</t>
  </si>
  <si>
    <t>regulation of platelet-derived growth factor receptor-beta signaling pathway</t>
  </si>
  <si>
    <t>platelet-derived growth factor receptor-beta signaling pathway</t>
  </si>
  <si>
    <t>MF</t>
  </si>
  <si>
    <t>CC</t>
  </si>
  <si>
    <t>regulation of microtubule polymerization or depolymerization</t>
  </si>
  <si>
    <t>myeloid cell differentiation</t>
  </si>
  <si>
    <t>unfolded protein binding</t>
  </si>
  <si>
    <t>regulation of bone development</t>
  </si>
  <si>
    <t>inorganic anion transport</t>
  </si>
  <si>
    <t>regulation of gene expression</t>
  </si>
  <si>
    <t>phosphate ion transport</t>
  </si>
  <si>
    <t>negative regulation of intracellular steroid hormone receptor signaling pathway</t>
  </si>
  <si>
    <t>positive regulation of pattern recognition receptor signaling pathway</t>
  </si>
  <si>
    <t>mitotic cell cycle</t>
  </si>
  <si>
    <t>receptor clustering</t>
  </si>
  <si>
    <t>Description</t>
  </si>
  <si>
    <t>hsa04213</t>
  </si>
  <si>
    <t>Longevity regulating pathway - multiple species</t>
  </si>
  <si>
    <t>Buccal cells and peripheral blood mononuclear cells</t>
  </si>
  <si>
    <t>whole blood</t>
  </si>
  <si>
    <t>% CpGs removed</t>
  </si>
  <si>
    <t>cg04086871</t>
  </si>
  <si>
    <t>cg13576566</t>
  </si>
  <si>
    <t>chr8</t>
  </si>
  <si>
    <t>cg04870880</t>
  </si>
  <si>
    <t>chr11</t>
  </si>
  <si>
    <t>cg04296203</t>
  </si>
  <si>
    <t>chr2</t>
  </si>
  <si>
    <t>PHF20L1</t>
  </si>
  <si>
    <t>LINC01881</t>
  </si>
  <si>
    <t>BN</t>
  </si>
  <si>
    <t>DMR name</t>
  </si>
  <si>
    <t>DMR6A</t>
  </si>
  <si>
    <t>DMR19B</t>
  </si>
  <si>
    <t>DMR3</t>
  </si>
  <si>
    <t>DMR19A</t>
  </si>
  <si>
    <t>DMR5</t>
  </si>
  <si>
    <t>DMR18</t>
  </si>
  <si>
    <t>DMR6B</t>
  </si>
  <si>
    <t>Genomic location (GRCh37/hg19)</t>
  </si>
  <si>
    <t>chr19:9785779-9786131</t>
  </si>
  <si>
    <t>chr3:157261086-157261106</t>
  </si>
  <si>
    <t>chr19:9785647-9786029</t>
  </si>
  <si>
    <t>chr5:121413797-121414029</t>
  </si>
  <si>
    <t>chr18:47901210-47901419</t>
  </si>
  <si>
    <t>chr4:157997360-157997554</t>
  </si>
  <si>
    <t>chr6:108479243-108479557</t>
  </si>
  <si>
    <t>chr6:31795195-31795573</t>
  </si>
  <si>
    <t>chr10:45496482-45496710</t>
  </si>
  <si>
    <t>chr1:52195423-52195670</t>
  </si>
  <si>
    <t>N CpGs</t>
  </si>
  <si>
    <t>% effect change</t>
  </si>
  <si>
    <t>chr4:157997189-157997554</t>
  </si>
  <si>
    <t>chr6:31794759-31795181</t>
  </si>
  <si>
    <t>chr19:9785805-9786131</t>
  </si>
  <si>
    <t>chr19:9785647-9785906</t>
  </si>
  <si>
    <t>chr6:31795171-31795573</t>
  </si>
  <si>
    <t>DMR_name_A</t>
  </si>
  <si>
    <t>DMR_name_B</t>
  </si>
  <si>
    <t>DMR_name_C</t>
  </si>
  <si>
    <t>Arrays</t>
  </si>
  <si>
    <t>Both</t>
  </si>
  <si>
    <t>EPIC_only</t>
  </si>
  <si>
    <t>cg11973877</t>
  </si>
  <si>
    <t>cg22812770</t>
  </si>
  <si>
    <t>cg24173884</t>
  </si>
  <si>
    <t>Relation_to_Island</t>
  </si>
  <si>
    <t>Probe_rs</t>
  </si>
  <si>
    <t>Probe_maf</t>
  </si>
  <si>
    <t>CpG_rs</t>
  </si>
  <si>
    <t>CpG_maf</t>
  </si>
  <si>
    <t>DMP</t>
  </si>
  <si>
    <t>cg00646347</t>
  </si>
  <si>
    <t>UTF1</t>
  </si>
  <si>
    <t>cg10146423</t>
  </si>
  <si>
    <t>chr15</t>
  </si>
  <si>
    <t>cg10588355</t>
  </si>
  <si>
    <t>chr14</t>
  </si>
  <si>
    <t>N_Shelf</t>
  </si>
  <si>
    <t>cg10753638</t>
  </si>
  <si>
    <t>cg14979217</t>
  </si>
  <si>
    <t>S_Shelf</t>
  </si>
  <si>
    <t>PTGDR2</t>
  </si>
  <si>
    <t>cg17132228</t>
  </si>
  <si>
    <t>chr13</t>
  </si>
  <si>
    <t>cg23831735</t>
  </si>
  <si>
    <t>TSS1500;TSS1500</t>
  </si>
  <si>
    <t>rs146956847</t>
  </si>
  <si>
    <t>rs894132</t>
  </si>
  <si>
    <t>rs3822158</t>
  </si>
  <si>
    <t>rs191156126</t>
  </si>
  <si>
    <t>rs3822159</t>
  </si>
  <si>
    <t>rs3822160</t>
  </si>
  <si>
    <t>rs11576013</t>
  </si>
  <si>
    <t>rs190388854</t>
  </si>
  <si>
    <t>rs116104341</t>
  </si>
  <si>
    <t>rs1115825</t>
  </si>
  <si>
    <t>rs76050460</t>
  </si>
  <si>
    <t>Tissue (+)</t>
  </si>
  <si>
    <t>Whole blood</t>
  </si>
  <si>
    <t>Fetal brain; whole blood</t>
  </si>
  <si>
    <t>Gestational age (+), age (+)</t>
  </si>
  <si>
    <t xml:space="preserve">Whole blood </t>
  </si>
  <si>
    <t>age (+/-), Rheumatoid arthritis (+)</t>
  </si>
  <si>
    <t>age (+), incident COPD (+)</t>
  </si>
  <si>
    <t>Rheumatoid arthritis (+)</t>
  </si>
  <si>
    <t>Whoole blood</t>
  </si>
  <si>
    <t>Incident COPD (+)</t>
  </si>
  <si>
    <t>age (+), Rheumatoid arthritis (+)</t>
  </si>
  <si>
    <t>age (+), incident COPD (+), smoking (+)</t>
  </si>
  <si>
    <t>HIV infection (+)</t>
  </si>
  <si>
    <t>Whole blood; fetal brain</t>
  </si>
  <si>
    <t>age (+), gestational age (+)</t>
  </si>
  <si>
    <t>age (+), C-reactive protein (CRP) levels (+)</t>
  </si>
  <si>
    <t>2_TssAFlnk</t>
  </si>
  <si>
    <t>12_EnhBiv</t>
  </si>
  <si>
    <t>1_TssA</t>
  </si>
  <si>
    <t>7_Enh</t>
  </si>
  <si>
    <t>5_TxWk</t>
  </si>
  <si>
    <t>11_BivFlnk</t>
  </si>
  <si>
    <t>chr18:47250001-48122374</t>
  </si>
  <si>
    <t>GO:0006817</t>
  </si>
  <si>
    <t>GO:0010737</t>
  </si>
  <si>
    <t>protein kinase A signaling</t>
  </si>
  <si>
    <t>GO:0046058</t>
  </si>
  <si>
    <t>cAMP metabolic process</t>
  </si>
  <si>
    <t>GO:0033144</t>
  </si>
  <si>
    <t>GO:0009187</t>
  </si>
  <si>
    <t>cyclic nucleotide metabolic process</t>
  </si>
  <si>
    <t>GO:0005080</t>
  </si>
  <si>
    <t>protein kinase C binding</t>
  </si>
  <si>
    <t>GO:0098632</t>
  </si>
  <si>
    <t>cell-cell adhesion mediator activity</t>
  </si>
  <si>
    <t>GO:0034332</t>
  </si>
  <si>
    <t>adherens junction organization</t>
  </si>
  <si>
    <t>GO:0007218</t>
  </si>
  <si>
    <t>neuropeptide signaling pathway</t>
  </si>
  <si>
    <t>GO:0030837</t>
  </si>
  <si>
    <t>negative regulation of actin filament polymerization</t>
  </si>
  <si>
    <t>GO:0033143</t>
  </si>
  <si>
    <t>regulation of intracellular steroid hormone receptor signaling pathway</t>
  </si>
  <si>
    <t>GO:0098631</t>
  </si>
  <si>
    <t>cell adhesion mediator activity</t>
  </si>
  <si>
    <t>GO:0051082</t>
  </si>
  <si>
    <t>GO:0032272</t>
  </si>
  <si>
    <t>negative regulation of protein polymerization</t>
  </si>
  <si>
    <t>GO:0000079</t>
  </si>
  <si>
    <t>regulation of cyclin-dependent protein serine/threonine kinase activity</t>
  </si>
  <si>
    <t>GO:1904029</t>
  </si>
  <si>
    <t>regulation of cyclin-dependent protein kinase activity</t>
  </si>
  <si>
    <t>GO:0015698</t>
  </si>
  <si>
    <t>GO:0009755</t>
  </si>
  <si>
    <t>hormone-mediated signaling pathway</t>
  </si>
  <si>
    <t>GO:0000278</t>
  </si>
  <si>
    <t>GO:0032271</t>
  </si>
  <si>
    <t>regulation of protein polymerization</t>
  </si>
  <si>
    <t>GO:0051726</t>
  </si>
  <si>
    <t>regulation of cell cycle</t>
  </si>
  <si>
    <t>GO:0051258</t>
  </si>
  <si>
    <t>protein polymerization</t>
  </si>
  <si>
    <t>GO:0032103</t>
  </si>
  <si>
    <t>positive regulation of response to external stimulus</t>
  </si>
  <si>
    <t>GO:0010468</t>
  </si>
  <si>
    <t>GO:0010629</t>
  </si>
  <si>
    <t>negative regulation of gene expression</t>
  </si>
  <si>
    <t>GO:0000794</t>
  </si>
  <si>
    <t>condensed nuclear chromosome</t>
  </si>
  <si>
    <t>GO:0001618</t>
  </si>
  <si>
    <t>virus receptor activity</t>
  </si>
  <si>
    <t>GO:0002039</t>
  </si>
  <si>
    <t>p53 binding</t>
  </si>
  <si>
    <t>GO:0002532</t>
  </si>
  <si>
    <t>production of molecular mediator involved in inflammatory response</t>
  </si>
  <si>
    <t>GO:0003684</t>
  </si>
  <si>
    <t>damaged DNA binding</t>
  </si>
  <si>
    <t>GO:0003697</t>
  </si>
  <si>
    <t>single-stranded DNA binding</t>
  </si>
  <si>
    <t>GO:0005496</t>
  </si>
  <si>
    <t>steroid binding</t>
  </si>
  <si>
    <t>GO:0006893</t>
  </si>
  <si>
    <t>Golgi to plasma membrane transport</t>
  </si>
  <si>
    <t>GO:0008344</t>
  </si>
  <si>
    <t>adult locomotory behavior</t>
  </si>
  <si>
    <t>GO:0015248</t>
  </si>
  <si>
    <t>sterol transporter activity</t>
  </si>
  <si>
    <t>GO:0015485</t>
  </si>
  <si>
    <t>cholesterol binding</t>
  </si>
  <si>
    <t>GO:0030099</t>
  </si>
  <si>
    <t>GO:0030901</t>
  </si>
  <si>
    <t>midbrain development</t>
  </si>
  <si>
    <t>GO:0031110</t>
  </si>
  <si>
    <t>GO:0031349</t>
  </si>
  <si>
    <t>positive regulation of defense response</t>
  </si>
  <si>
    <t>GO:0032637</t>
  </si>
  <si>
    <t>interleukin-8 production</t>
  </si>
  <si>
    <t>GO:0032677</t>
  </si>
  <si>
    <t>regulation of interleukin-8 production</t>
  </si>
  <si>
    <t>GO:0032934</t>
  </si>
  <si>
    <t>sterol binding</t>
  </si>
  <si>
    <t>GO:0035791</t>
  </si>
  <si>
    <t>GO:0035930</t>
  </si>
  <si>
    <t>corticosteroid hormone secretion</t>
  </si>
  <si>
    <t>GO:0035933</t>
  </si>
  <si>
    <t>glucocorticoid secretion</t>
  </si>
  <si>
    <t>GO:0042754</t>
  </si>
  <si>
    <t>negative regulation of circadian rhythm</t>
  </si>
  <si>
    <t>GO:0043113</t>
  </si>
  <si>
    <t>GO:0043178</t>
  </si>
  <si>
    <t>alcohol binding</t>
  </si>
  <si>
    <t>GO:0044773</t>
  </si>
  <si>
    <t>mitotic DNA damage checkpoint signaling</t>
  </si>
  <si>
    <t>GO:0044774</t>
  </si>
  <si>
    <t>mitotic DNA integrity checkpoint signaling</t>
  </si>
  <si>
    <t>GO:0048483</t>
  </si>
  <si>
    <t>autonomic nervous system development</t>
  </si>
  <si>
    <t>GO:0050729</t>
  </si>
  <si>
    <t>positive regulation of inflammatory response</t>
  </si>
  <si>
    <t>GO:0062207</t>
  </si>
  <si>
    <t>regulation of pattern recognition receptor signaling pathway</t>
  </si>
  <si>
    <t>GO:0062208</t>
  </si>
  <si>
    <t>GO:0098869</t>
  </si>
  <si>
    <t>cellular oxidant detoxification</t>
  </si>
  <si>
    <t>GO:0140272</t>
  </si>
  <si>
    <t>exogenous protein binding</t>
  </si>
  <si>
    <t>GO:1900407</t>
  </si>
  <si>
    <t>regulation of cellular response to oxidative stress</t>
  </si>
  <si>
    <t>GO:1901031</t>
  </si>
  <si>
    <t>regulation of response to reactive oxygen species</t>
  </si>
  <si>
    <t>GO:1901032</t>
  </si>
  <si>
    <t>negative regulation of response to reactive oxygen species</t>
  </si>
  <si>
    <t>GO:1902883</t>
  </si>
  <si>
    <t>negative regulation of response to oxidative stress</t>
  </si>
  <si>
    <t>GO:1903010</t>
  </si>
  <si>
    <t>GO:1990748</t>
  </si>
  <si>
    <t>cellular detoxification</t>
  </si>
  <si>
    <t>GO:2000586</t>
  </si>
  <si>
    <t>GO:2000846</t>
  </si>
  <si>
    <t>regulation of corticosteroid hormone secretion</t>
  </si>
  <si>
    <t>GO:2000849</t>
  </si>
  <si>
    <t>regulation of glucocorticoid secretion</t>
  </si>
  <si>
    <t>hsa04914</t>
  </si>
  <si>
    <t>Progesterone-mediated oocyte maturation</t>
  </si>
  <si>
    <t>hsa04927</t>
  </si>
  <si>
    <t>Cortisol synthesis and secretion</t>
  </si>
  <si>
    <t>hsa04530</t>
  </si>
  <si>
    <t>Tight junction</t>
  </si>
  <si>
    <t>hsa04934</t>
  </si>
  <si>
    <t>Cushing syndrome</t>
  </si>
  <si>
    <t>FRMD4A</t>
  </si>
  <si>
    <t>ZNF837</t>
  </si>
  <si>
    <t>NDVI 100m</t>
  </si>
  <si>
    <t>1stExon</t>
  </si>
  <si>
    <t>5'UTR</t>
  </si>
  <si>
    <t>upstream</t>
  </si>
  <si>
    <t>SPATA8</t>
  </si>
  <si>
    <t>downstream</t>
  </si>
  <si>
    <t>ADCY4</t>
  </si>
  <si>
    <t>ZNF22;ZNF22-AS1</t>
  </si>
  <si>
    <t>DIPK2A</t>
  </si>
  <si>
    <t>C10orf25;ZNF22-AS1</t>
  </si>
  <si>
    <t>CCNA1</t>
  </si>
  <si>
    <t>cg00044757</t>
  </si>
  <si>
    <t>CDCA5;ZFPL1</t>
  </si>
  <si>
    <t>TSS1500;Body</t>
  </si>
  <si>
    <t>cg00701253</t>
  </si>
  <si>
    <t>cg01013243</t>
  </si>
  <si>
    <t>5'UTR;Body</t>
  </si>
  <si>
    <t>cg01192900</t>
  </si>
  <si>
    <t>cg01777372</t>
  </si>
  <si>
    <t>cg01933248</t>
  </si>
  <si>
    <t>ALKAL2</t>
  </si>
  <si>
    <t>cg02086467</t>
  </si>
  <si>
    <t>OTX2</t>
  </si>
  <si>
    <t>cg02256855</t>
  </si>
  <si>
    <t>CMAHP</t>
  </si>
  <si>
    <t>cg02647388</t>
  </si>
  <si>
    <t>DSP</t>
  </si>
  <si>
    <t>cg03293068</t>
  </si>
  <si>
    <t>CFAP161</t>
  </si>
  <si>
    <t>cg03795181</t>
  </si>
  <si>
    <t>PCDHB19P;PCDHB15</t>
  </si>
  <si>
    <t>Body;TSS1500</t>
  </si>
  <si>
    <t>cg03824048</t>
  </si>
  <si>
    <t>cg03874537</t>
  </si>
  <si>
    <t>cg04092414</t>
  </si>
  <si>
    <t>IL1B</t>
  </si>
  <si>
    <t>cg04183315</t>
  </si>
  <si>
    <t>LINC00951</t>
  </si>
  <si>
    <t>cg04228762</t>
  </si>
  <si>
    <t>cg04531226</t>
  </si>
  <si>
    <t>C9orf131</t>
  </si>
  <si>
    <t>cg04972947</t>
  </si>
  <si>
    <t>LINC01085</t>
  </si>
  <si>
    <t>cg05733361</t>
  </si>
  <si>
    <t>PDE8A</t>
  </si>
  <si>
    <t>cg05930013</t>
  </si>
  <si>
    <t>CLDN10</t>
  </si>
  <si>
    <t>cg06012859</t>
  </si>
  <si>
    <t>MYL6</t>
  </si>
  <si>
    <t>cg06397333</t>
  </si>
  <si>
    <t>cg07534363</t>
  </si>
  <si>
    <t>LOC286083</t>
  </si>
  <si>
    <t>cg07833111</t>
  </si>
  <si>
    <t>LINC02393</t>
  </si>
  <si>
    <t>cg08206970</t>
  </si>
  <si>
    <t>RRS1;RRS1-AS1</t>
  </si>
  <si>
    <t>cg08724866</t>
  </si>
  <si>
    <t>cg09013585</t>
  </si>
  <si>
    <t>CCDC93</t>
  </si>
  <si>
    <t>cg10332181</t>
  </si>
  <si>
    <t>cg10373866</t>
  </si>
  <si>
    <t>MGAT5B</t>
  </si>
  <si>
    <t>cg11621808</t>
  </si>
  <si>
    <t>chr7</t>
  </si>
  <si>
    <t>ITGB8</t>
  </si>
  <si>
    <t>cg12629325</t>
  </si>
  <si>
    <t>cg13041637</t>
  </si>
  <si>
    <t>OR6X1</t>
  </si>
  <si>
    <t>cg14051046</t>
  </si>
  <si>
    <t>cg14355608</t>
  </si>
  <si>
    <t>DOLPP1</t>
  </si>
  <si>
    <t>cg14440601</t>
  </si>
  <si>
    <t>PCBD1</t>
  </si>
  <si>
    <t>cg14446658</t>
  </si>
  <si>
    <t>MIR4278</t>
  </si>
  <si>
    <t>cg14618246</t>
  </si>
  <si>
    <t>CRY2</t>
  </si>
  <si>
    <t>cg14799392</t>
  </si>
  <si>
    <t>ALOX5AP</t>
  </si>
  <si>
    <t>cg15441613</t>
  </si>
  <si>
    <t>MVB12B</t>
  </si>
  <si>
    <t>cg16764781</t>
  </si>
  <si>
    <t>TP63</t>
  </si>
  <si>
    <t>cg17278735</t>
  </si>
  <si>
    <t>NXPH1</t>
  </si>
  <si>
    <t>cg17460558</t>
  </si>
  <si>
    <t>chr16</t>
  </si>
  <si>
    <t>cg17749946</t>
  </si>
  <si>
    <t>HDGFL1</t>
  </si>
  <si>
    <t>cg18098639</t>
  </si>
  <si>
    <t>cg18511798</t>
  </si>
  <si>
    <t>H19;MIR675</t>
  </si>
  <si>
    <t>Body;TSS200</t>
  </si>
  <si>
    <t>cg18515027</t>
  </si>
  <si>
    <t>cg18639052</t>
  </si>
  <si>
    <t>cg19350825</t>
  </si>
  <si>
    <t>TMEM132D</t>
  </si>
  <si>
    <t>cg19353425</t>
  </si>
  <si>
    <t>ANXA4</t>
  </si>
  <si>
    <t>cg19462364</t>
  </si>
  <si>
    <t>cg19671331</t>
  </si>
  <si>
    <t>TSNARE1</t>
  </si>
  <si>
    <t>cg19939262</t>
  </si>
  <si>
    <t>chr22</t>
  </si>
  <si>
    <t>MIAT</t>
  </si>
  <si>
    <t>TSS1500;TSS200</t>
  </si>
  <si>
    <t>cg21052656</t>
  </si>
  <si>
    <t>AIP</t>
  </si>
  <si>
    <t>cg21619586</t>
  </si>
  <si>
    <t>LYZL2</t>
  </si>
  <si>
    <t>cg21684564</t>
  </si>
  <si>
    <t>cg22880110</t>
  </si>
  <si>
    <t>ALDH3A1</t>
  </si>
  <si>
    <t>cg24041078</t>
  </si>
  <si>
    <t>BTG4;MIR34C</t>
  </si>
  <si>
    <t>cg24830331</t>
  </si>
  <si>
    <t>cg24876648</t>
  </si>
  <si>
    <t>cg25627263</t>
  </si>
  <si>
    <t>OSBPL5</t>
  </si>
  <si>
    <t>cg25675409</t>
  </si>
  <si>
    <t>cg26103845</t>
  </si>
  <si>
    <t>UBE2V2</t>
  </si>
  <si>
    <t>cg26357606</t>
  </si>
  <si>
    <t>TTBK1</t>
  </si>
  <si>
    <t>cg26576657</t>
  </si>
  <si>
    <t>PCDH7</t>
  </si>
  <si>
    <t>cg26873392</t>
  </si>
  <si>
    <t>SULT2A1</t>
  </si>
  <si>
    <t>Gene length</t>
  </si>
  <si>
    <t>Sensitivity 2 (Season of conception)</t>
  </si>
  <si>
    <t>Sensitivity 3 (without cell type proportion)</t>
  </si>
  <si>
    <t>ZNF22; ZNF22-AS1</t>
  </si>
  <si>
    <t>Main</t>
  </si>
  <si>
    <t>UseGS</t>
  </si>
  <si>
    <t>NDVI100m</t>
  </si>
  <si>
    <t>NDVI300m</t>
  </si>
  <si>
    <t>NDVI500m</t>
  </si>
  <si>
    <t>DistanceGS</t>
  </si>
  <si>
    <t>Lambda</t>
  </si>
  <si>
    <t>Nominal p-value &lt;0.05</t>
  </si>
  <si>
    <t>Array</t>
  </si>
  <si>
    <t>BN cutoff</t>
  </si>
  <si>
    <t>N Samples</t>
  </si>
  <si>
    <t>Final_CpGs</t>
  </si>
  <si>
    <t>MIR367;MIR302D;MIR302A;MIR302C;MIR302B;LARP7</t>
  </si>
  <si>
    <t>TSS1500;TSS1500;TSS1500;TSS1500;TSS1500;Body</t>
  </si>
  <si>
    <t>Body;5'UTR</t>
  </si>
  <si>
    <t>DSCAM</t>
  </si>
  <si>
    <t>MRPL10;LRRC46</t>
  </si>
  <si>
    <t>INS;INS-IGF2</t>
  </si>
  <si>
    <t>MAP4K1;EIF3K</t>
  </si>
  <si>
    <t>C9orf84</t>
  </si>
  <si>
    <t>PHACTR4</t>
  </si>
  <si>
    <t xml:space="preserve">Relation to Island  </t>
  </si>
  <si>
    <t>Use GS</t>
  </si>
  <si>
    <t>Distance GS</t>
  </si>
  <si>
    <t xml:space="preserve">Distance 5' extreme </t>
  </si>
  <si>
    <t>Sensitivity 3 (Without cell type proportion)</t>
  </si>
  <si>
    <t>Residential surrounding greenness within 100m, 300 m and 500 m buffer (NDVI100m, NDVI300m, NDVI500m); residential distance to nearest major green space (Distance GS); use of green space (Use GS); visual access to green space through the home windows (Visual GS); CpG: cytosine-guanine dinucleotide;  SE: standard error; P-value: nominal p-value; BN: Bonferroni significant with a P-value &lt;7.2x10-8</t>
  </si>
  <si>
    <t>Appendix A: Supplementary Tables</t>
  </si>
  <si>
    <t xml:space="preserve">% effect change </t>
  </si>
  <si>
    <t>We compared significant DMRs found in the main models for the association of green space and placental DNA methylation vs sensitivity analyses.Only those DMRs detected with Bonferroni-adjusted P-value &lt; 0.05 and three consecutive CpGs within the DMR were considered. DMR name: name of the DMR. The number corresponds to the chromosome where it is located. If there are multiple DMRs on the same chromosome, they are named alphabetically (e.g., On chromosome 1, there are two DMRs named as DMR1A and DMR1B).Genomic location: refers to Genome Research Consortium human genome build 37 (GRCh37)/UCSC human genome 19 (hg19); Width: width of the region (difference between the end and the start position of the DMR); N CpGs: number of CpGs included in the DMR; SE: standard error; P-value: nominal P-value; BN: bonferroni-adjusted P-value; % effect change: was calculated using the following formula:abs((effect main-effect sensitivity)/effect main)*100
NAs are shown when the same DMR or an overlapping DMR was not detected using dmrff() function.</t>
  </si>
  <si>
    <t>NDVI300m;NDVI500m</t>
  </si>
  <si>
    <t>Position  (GRCh37/hg19)</t>
  </si>
  <si>
    <t xml:space="preserve"> SNP GWAS Birth weight (Juliusdottir_et_al)</t>
  </si>
  <si>
    <t>rs13322435</t>
  </si>
  <si>
    <t>rs73354194</t>
  </si>
  <si>
    <t>TSS200;Body;5'UTR</t>
  </si>
  <si>
    <t>5'UTR;1stExon;Body</t>
  </si>
  <si>
    <t>1stExon;;5'UTR;Body</t>
  </si>
  <si>
    <t>1stExon;TSS200;5'UTR</t>
  </si>
  <si>
    <t>5'UTR;TSS200</t>
  </si>
  <si>
    <t>Ontology: ontology that the GO term belongs to if testing GO pathways. "BP" - biological process, "CC" - cellular component, "MF" - molecular function; Term: GO term if testing GO pathways; N: number of genes in the GO  term; DE: number of genes that are differentially methylated; P-value: p-value for over-representation of the GO term; FDR: False discovery rate</t>
  </si>
  <si>
    <t>Pathways of the Kyoto Encyclopedia of Genes and Genomes. N: number of genes in the KEGG  term; DE: number of genes that are differentially methylated; P-value: p-value for over-representation KEGG term; FDR: False discovery rate</t>
  </si>
  <si>
    <t>Dockx</t>
  </si>
  <si>
    <t>total green space within a 1,000 m, 2,000 m and 3,000 m buffer</t>
  </si>
  <si>
    <t>HTR2A</t>
  </si>
  <si>
    <t>P-value NDVI100m</t>
  </si>
  <si>
    <t>P-value NDVI300m</t>
  </si>
  <si>
    <t>P-value NDVI500m</t>
  </si>
  <si>
    <t>P-value DistanceGS</t>
  </si>
  <si>
    <t>P-value UseGS</t>
  </si>
  <si>
    <t>P-value VisualGS</t>
  </si>
  <si>
    <t xml:space="preserve"> nearby CpG located in the promoter region (cg27068143)</t>
  </si>
  <si>
    <t xml:space="preserve"> nearby CpG located in the promoter region  (cg10323433)</t>
  </si>
  <si>
    <t>Placenta ChrmSt15</t>
  </si>
  <si>
    <t>Placenta PMD</t>
  </si>
  <si>
    <t>Placenta gDMR</t>
  </si>
  <si>
    <t xml:space="preserve">Placenta eQTM </t>
  </si>
  <si>
    <t>EWAS catalog-Trait (direction effect)</t>
  </si>
  <si>
    <t>EWAS catalog-Tissue</t>
  </si>
  <si>
    <t>Placenta mQTL</t>
  </si>
  <si>
    <t>Study type</t>
  </si>
  <si>
    <t>Tissue</t>
  </si>
  <si>
    <t>EWAS</t>
  </si>
  <si>
    <t>candidate gene study</t>
  </si>
  <si>
    <t>placenta</t>
  </si>
  <si>
    <t>CD81</t>
  </si>
  <si>
    <t>cg01121275</t>
  </si>
  <si>
    <t>SEMA6A</t>
  </si>
  <si>
    <t>Body;TSS1500;TSS1500</t>
  </si>
  <si>
    <t>MIR34B;BTG4;MIR34C</t>
  </si>
  <si>
    <t>Body;5'UTRR</t>
  </si>
  <si>
    <t>PRR16</t>
  </si>
  <si>
    <t>cg02361013</t>
  </si>
  <si>
    <t>ZFPM1</t>
  </si>
  <si>
    <t>cg02671281</t>
  </si>
  <si>
    <t>FGD3</t>
  </si>
  <si>
    <t>cg04054368</t>
  </si>
  <si>
    <t>LINC00578</t>
  </si>
  <si>
    <t>RDX</t>
  </si>
  <si>
    <t>cg04965297</t>
  </si>
  <si>
    <t>TSS200;Body</t>
  </si>
  <si>
    <t>NFIX</t>
  </si>
  <si>
    <t>TSS200;TSS200</t>
  </si>
  <si>
    <t>cg06877963</t>
  </si>
  <si>
    <t>SETD4</t>
  </si>
  <si>
    <t>cg07426802</t>
  </si>
  <si>
    <t>CA8</t>
  </si>
  <si>
    <t>cg08489410</t>
  </si>
  <si>
    <t>Body;Body</t>
  </si>
  <si>
    <t>GHRL;GHRLOS;GHRLOS</t>
  </si>
  <si>
    <t>WIBG</t>
  </si>
  <si>
    <t>cg08825848</t>
  </si>
  <si>
    <t>TSS1500;5'UTR</t>
  </si>
  <si>
    <t>TXNRD2;COMT</t>
  </si>
  <si>
    <t>cg11030744</t>
  </si>
  <si>
    <t>Body; Body</t>
  </si>
  <si>
    <t>GHRL;GHRLOS</t>
  </si>
  <si>
    <t>1stExon;Body;Body;Body;Body;Body;Body;Body;Body;Body;Body;Body;Body;Body;Body;Body</t>
  </si>
  <si>
    <t>PCDHAC1;PCDHA7;PCDHA12;PCDHA6;PCDHA10;PCDHA4;PCDHA11;PCDHA8;PCDHA6;PCDHA1;PCDHA2;PCDHA9;PCDHA1PCDHA13;PCDHA5;PCDHA3</t>
  </si>
  <si>
    <t>cg12957986</t>
  </si>
  <si>
    <t>KCNA10</t>
  </si>
  <si>
    <t>cg13370086</t>
  </si>
  <si>
    <t>TTC22</t>
  </si>
  <si>
    <t>cg13824156</t>
  </si>
  <si>
    <t>1stExon;5'UTR;TSS1500</t>
  </si>
  <si>
    <t>SLC2A11</t>
  </si>
  <si>
    <t>PBX3</t>
  </si>
  <si>
    <t>cg14537104</t>
  </si>
  <si>
    <t>APOLD1</t>
  </si>
  <si>
    <t>FBXO31</t>
  </si>
  <si>
    <t>cg17633300</t>
  </si>
  <si>
    <t>ERGIC1</t>
  </si>
  <si>
    <t>cg18111924</t>
  </si>
  <si>
    <t>NREP</t>
  </si>
  <si>
    <t>GCNT1</t>
  </si>
  <si>
    <t>ZDHHC5</t>
  </si>
  <si>
    <t>cg19406103</t>
  </si>
  <si>
    <t>HIP1R</t>
  </si>
  <si>
    <t>BLM</t>
  </si>
  <si>
    <t>cg21262733</t>
  </si>
  <si>
    <t>MAD2L1</t>
  </si>
  <si>
    <t>cg21396536</t>
  </si>
  <si>
    <t>LOC101929710</t>
  </si>
  <si>
    <t>cg22503489</t>
  </si>
  <si>
    <t>PARP15</t>
  </si>
  <si>
    <t>cg24712169</t>
  </si>
  <si>
    <t>CLMN</t>
  </si>
  <si>
    <t>cg25958487</t>
  </si>
  <si>
    <t>WAPAL</t>
  </si>
  <si>
    <t>cg27629948</t>
  </si>
  <si>
    <t>ACAN</t>
  </si>
  <si>
    <t>DMR4</t>
  </si>
  <si>
    <t>DMR1</t>
  </si>
  <si>
    <t>DMR10</t>
  </si>
  <si>
    <t>GO:0001696</t>
  </si>
  <si>
    <t>gastric acid secretion</t>
  </si>
  <si>
    <t>GO:2000831</t>
  </si>
  <si>
    <t>regulation of steroid hormone secretion</t>
  </si>
  <si>
    <t>GO:0035929</t>
  </si>
  <si>
    <t>steroid hormone secretion</t>
  </si>
  <si>
    <t>GO:0008156</t>
  </si>
  <si>
    <t>negative regulation of DNA replication</t>
  </si>
  <si>
    <t>GO:0010640</t>
  </si>
  <si>
    <t>regulation of platelet-derived growth factor receptor signaling pathway</t>
  </si>
  <si>
    <t>GO:0000793</t>
  </si>
  <si>
    <t>condensed chromosome</t>
  </si>
  <si>
    <t>GO:0000795</t>
  </si>
  <si>
    <t>synaptonemal complex</t>
  </si>
  <si>
    <t>GO:0099086</t>
  </si>
  <si>
    <t>synaptonemal structure</t>
  </si>
  <si>
    <t>GO:0044060</t>
  </si>
  <si>
    <t>regulation of endocrine process</t>
  </si>
  <si>
    <t>GO:0044058</t>
  </si>
  <si>
    <t>regulation of digestive system process</t>
  </si>
  <si>
    <t>GO:0140353</t>
  </si>
  <si>
    <t>lipid export from cell</t>
  </si>
  <si>
    <t>GO:0006869</t>
  </si>
  <si>
    <t>lipid transport</t>
  </si>
  <si>
    <t>GO:0043393</t>
  </si>
  <si>
    <t>regulation of protein binding</t>
  </si>
  <si>
    <t>GO:0046717</t>
  </si>
  <si>
    <t>acid secretion</t>
  </si>
  <si>
    <t>GO:0045646</t>
  </si>
  <si>
    <t>regulation of erythrocyte differentiation</t>
  </si>
  <si>
    <t>GO:0060986</t>
  </si>
  <si>
    <t>endocrine hormone secretion</t>
  </si>
  <si>
    <t>GO:0007093</t>
  </si>
  <si>
    <t>mitotic cell cycle checkpoint signaling</t>
  </si>
  <si>
    <t>GO:1903670</t>
  </si>
  <si>
    <t>regulation of sprouting angiogenesis</t>
  </si>
  <si>
    <t>GO:0007059</t>
  </si>
  <si>
    <t>chromosome segregation</t>
  </si>
  <si>
    <t>GO:1903531</t>
  </si>
  <si>
    <t>negative regulation of secretion by cell</t>
  </si>
  <si>
    <t>GO:0051259</t>
  </si>
  <si>
    <t>protein complex oligomerization</t>
  </si>
  <si>
    <t>GO:0010876</t>
  </si>
  <si>
    <t>lipid localization</t>
  </si>
  <si>
    <t>GO:0046888</t>
  </si>
  <si>
    <t>negative regulation of hormone secretion</t>
  </si>
  <si>
    <t>GO:0030219</t>
  </si>
  <si>
    <t>megakaryocyte differentiation</t>
  </si>
  <si>
    <t>GO:0001817</t>
  </si>
  <si>
    <t>regulation of cytokine production</t>
  </si>
  <si>
    <t>GO:0055008</t>
  </si>
  <si>
    <t>cardiac muscle tissue morphogenesis</t>
  </si>
  <si>
    <t>GO:0050727</t>
  </si>
  <si>
    <t>regulation of inflammatory response</t>
  </si>
  <si>
    <t>GO:0001816</t>
  </si>
  <si>
    <t>cytokine production</t>
  </si>
  <si>
    <t>GO:0051100</t>
  </si>
  <si>
    <t>negative regulation of binding</t>
  </si>
  <si>
    <t>GO:0051239</t>
  </si>
  <si>
    <t>regulation of multicellular organismal process</t>
  </si>
  <si>
    <t>GO:0050709</t>
  </si>
  <si>
    <t>negative regulation of protein secretion</t>
  </si>
  <si>
    <t>GO:0030534</t>
  </si>
  <si>
    <t>adult behavior</t>
  </si>
  <si>
    <t>GO:0051098</t>
  </si>
  <si>
    <t>regulation of binding</t>
  </si>
  <si>
    <t>GO:0048008</t>
  </si>
  <si>
    <t>platelet-derived growth factor receptor signaling pathway</t>
  </si>
  <si>
    <t>GO:0051048</t>
  </si>
  <si>
    <t>negative regulation of secretion</t>
  </si>
  <si>
    <t>GO:0006839</t>
  </si>
  <si>
    <t>mitochondrial transport</t>
  </si>
  <si>
    <t>GO:0060415</t>
  </si>
  <si>
    <t>muscle tissue morphogenesis</t>
  </si>
  <si>
    <t>GO:0036477</t>
  </si>
  <si>
    <t>somatodendritic compartment</t>
  </si>
  <si>
    <t>GO:0048584</t>
  </si>
  <si>
    <t>positive regulation of response to stimulus</t>
  </si>
  <si>
    <t>GO:0000075</t>
  </si>
  <si>
    <t>cell cycle checkpoint signaling</t>
  </si>
  <si>
    <t>GO:0072686</t>
  </si>
  <si>
    <t>mitotic spindle</t>
  </si>
  <si>
    <t>GO:0098813</t>
  </si>
  <si>
    <t>nuclear chromosome segregation</t>
  </si>
  <si>
    <t>GO:0044092</t>
  </si>
  <si>
    <t>negative regulation of molecular function</t>
  </si>
  <si>
    <t>GO:0048644</t>
  </si>
  <si>
    <t>muscle organ morphogenesis</t>
  </si>
  <si>
    <t>GO:0031397</t>
  </si>
  <si>
    <t>negative regulation of protein ubiquitination</t>
  </si>
  <si>
    <t>GO:0010628</t>
  </si>
  <si>
    <t>positive regulation of gene expression</t>
  </si>
  <si>
    <t>GO:0051260</t>
  </si>
  <si>
    <t>protein homooligomerization</t>
  </si>
  <si>
    <t>GO:1901991</t>
  </si>
  <si>
    <t>negative regulation of mitotic cell cycle phase transition</t>
  </si>
  <si>
    <t>GO:0045171</t>
  </si>
  <si>
    <t>intercellular bridge</t>
  </si>
  <si>
    <t>GO:0010948</t>
  </si>
  <si>
    <t>negative regulation of cell cycle process</t>
  </si>
  <si>
    <t>GO:0051240</t>
  </si>
  <si>
    <t>positive regulation of multicellular organismal process</t>
  </si>
  <si>
    <t>GO:0010564</t>
  </si>
  <si>
    <t>regulation of cell cycle process</t>
  </si>
  <si>
    <t>GO:0050886</t>
  </si>
  <si>
    <t>endocrine process</t>
  </si>
  <si>
    <t>GO:0030425</t>
  </si>
  <si>
    <t>dendrite</t>
  </si>
  <si>
    <t>GO:0097447</t>
  </si>
  <si>
    <t>dendritic tree</t>
  </si>
  <si>
    <t>GO:2001251</t>
  </si>
  <si>
    <t>negative regulation of chromosome organization</t>
  </si>
  <si>
    <t>GO:0000280</t>
  </si>
  <si>
    <t>nuclear division</t>
  </si>
  <si>
    <t>GO:1903321</t>
  </si>
  <si>
    <t>negative regulation of protein modification by small protein conjugation or removal</t>
  </si>
  <si>
    <t>GO:0005179</t>
  </si>
  <si>
    <t>hormone activity</t>
  </si>
  <si>
    <t>GO:0032091</t>
  </si>
  <si>
    <t>negative regulation of protein binding</t>
  </si>
  <si>
    <t>GO:0051962</t>
  </si>
  <si>
    <t>positive regulation of nervous system development</t>
  </si>
  <si>
    <t>GO:0001819</t>
  </si>
  <si>
    <t>positive regulation of cytokine production</t>
  </si>
  <si>
    <t>hsa04110</t>
  </si>
  <si>
    <t>Cell cycle</t>
  </si>
  <si>
    <t>Sensitivity 5 (Without obstetric complications)</t>
  </si>
  <si>
    <t>cord blood</t>
  </si>
  <si>
    <t>Sensitivity 4 (Restricted to European ethnicity)</t>
  </si>
  <si>
    <t>GO term</t>
  </si>
  <si>
    <t>1.47 (95%CI:0.17;2.78), 1.52 (95%CI:0.21;2.83) and 1.42 (95%CI:0.15;2.69)</t>
  </si>
  <si>
    <t>Median (IQR) / n (%)</t>
  </si>
  <si>
    <t>Residential greenness</t>
  </si>
  <si>
    <t xml:space="preserve">NDVI 100m buffer </t>
  </si>
  <si>
    <t>0.21 (0.18 - 0.24)</t>
  </si>
  <si>
    <t>0.22 (0.19 - 0.24)</t>
  </si>
  <si>
    <t xml:space="preserve">NDVI 500m buffer </t>
  </si>
  <si>
    <t>0.22 (0.20 - 0.25)</t>
  </si>
  <si>
    <t>Residential distance to nearest major green space &gt;5,000 (meters)</t>
  </si>
  <si>
    <t>129.90 (63.22 - 227.94)</t>
  </si>
  <si>
    <t>Use of public and private green space (hours/week) (n missing = 47)</t>
  </si>
  <si>
    <t>3.17 (1.00 - 6.33)</t>
  </si>
  <si>
    <t>Less than half</t>
  </si>
  <si>
    <t>288 (66.21)</t>
  </si>
  <si>
    <t>Half or more</t>
  </si>
  <si>
    <t>147 (33.79)</t>
  </si>
  <si>
    <t>Child characteristics</t>
  </si>
  <si>
    <t>Child sex</t>
  </si>
  <si>
    <t>Girls</t>
  </si>
  <si>
    <t>273 (49.64)</t>
  </si>
  <si>
    <t>Boys</t>
  </si>
  <si>
    <t>277 (50.36)</t>
  </si>
  <si>
    <t xml:space="preserve">Child ethnicity </t>
  </si>
  <si>
    <t>European</t>
  </si>
  <si>
    <t>371 (67.45)</t>
  </si>
  <si>
    <t>Latino-American</t>
  </si>
  <si>
    <t>159 (28.91)</t>
  </si>
  <si>
    <t>Other</t>
  </si>
  <si>
    <t>20 (3.64)</t>
  </si>
  <si>
    <t>Birthweight (grams)</t>
  </si>
  <si>
    <t>3290.00 (3012.50 - 3587.50)</t>
  </si>
  <si>
    <t xml:space="preserve">Gestational age (weeks) </t>
  </si>
  <si>
    <t>39.99 (38.99 - 40.70)</t>
  </si>
  <si>
    <t>Prematurity</t>
  </si>
  <si>
    <t xml:space="preserve">Preterm (&lt;37 weeks) </t>
  </si>
  <si>
    <t>27 (4.91)</t>
  </si>
  <si>
    <t xml:space="preserve">Term </t>
  </si>
  <si>
    <t>523 (95.09)</t>
  </si>
  <si>
    <t>Fetal growth restriction</t>
  </si>
  <si>
    <t>No</t>
  </si>
  <si>
    <t>522 (94.91)</t>
  </si>
  <si>
    <t>Yes</t>
  </si>
  <si>
    <t>28 (5.09)</t>
  </si>
  <si>
    <t>508 (93.38)</t>
  </si>
  <si>
    <t>36 (6.62)</t>
  </si>
  <si>
    <t>Maternal characteristics</t>
  </si>
  <si>
    <t>Maternal age (years)</t>
  </si>
  <si>
    <t>34.38 (31.25 - 37.74)</t>
  </si>
  <si>
    <t xml:space="preserve">Maternal education </t>
  </si>
  <si>
    <t>No university</t>
  </si>
  <si>
    <t>University</t>
  </si>
  <si>
    <t>Annual average household income (euros)</t>
  </si>
  <si>
    <t>37256.00 (33770.23 - 41200.52)</t>
  </si>
  <si>
    <t xml:space="preserve">Maternal smoking during pregnancy </t>
  </si>
  <si>
    <t>511 (92.91)</t>
  </si>
  <si>
    <t>39 (7.09)</t>
  </si>
  <si>
    <t>Parity</t>
  </si>
  <si>
    <t>Multiparous</t>
  </si>
  <si>
    <t>242 (44.00)</t>
  </si>
  <si>
    <t>Nulliparous</t>
  </si>
  <si>
    <t>308 (56.00)</t>
  </si>
  <si>
    <t>Season of conception</t>
  </si>
  <si>
    <t>Autumn</t>
  </si>
  <si>
    <t>Spring</t>
  </si>
  <si>
    <t>Summer</t>
  </si>
  <si>
    <t>Winter</t>
  </si>
  <si>
    <t>Hospital of birth</t>
  </si>
  <si>
    <t>HSjD</t>
  </si>
  <si>
    <t>HSPau</t>
  </si>
  <si>
    <t>COVID19 confinement</t>
  </si>
  <si>
    <t>Pregnancy before confinement</t>
  </si>
  <si>
    <t>Any part of the pregnancy during confinement</t>
  </si>
  <si>
    <t xml:space="preserve">Pregnancy after confinment </t>
  </si>
  <si>
    <t>Air pollution (µg/m³)</t>
  </si>
  <si>
    <t>16.62 (14.85 - 20.40)</t>
  </si>
  <si>
    <t>17.10 (14.96 - 19.92)</t>
  </si>
  <si>
    <t>Celltype proportions</t>
  </si>
  <si>
    <t xml:space="preserve">Stromal </t>
  </si>
  <si>
    <t>0.00 (0.00 - 0.01)</t>
  </si>
  <si>
    <t>Hofbauer</t>
  </si>
  <si>
    <t>0.00 (0.00 - 0.00)</t>
  </si>
  <si>
    <t>Endothelial</t>
  </si>
  <si>
    <t>0.05 (0.03 - 0.06)</t>
  </si>
  <si>
    <t xml:space="preserve">nRBC </t>
  </si>
  <si>
    <t>0.01 (0.00 - 0.02)</t>
  </si>
  <si>
    <t xml:space="preserve">Trophoblasts </t>
  </si>
  <si>
    <t>0.07 (0.02 - 0.11)</t>
  </si>
  <si>
    <t xml:space="preserve">Syncytiotrophoblast </t>
  </si>
  <si>
    <t>0.85 (0.80 - 0.91)</t>
  </si>
  <si>
    <t>Cross-sample DNA contamination</t>
  </si>
  <si>
    <t>-5.13 (-5.25 - -4.95)</t>
  </si>
  <si>
    <t>Obstetric outcomes</t>
  </si>
  <si>
    <t>Socio-demographics and other</t>
  </si>
  <si>
    <t>285 (64.63)</t>
  </si>
  <si>
    <t>156 (35.37)</t>
  </si>
  <si>
    <t>183 (33.27)</t>
  </si>
  <si>
    <t>367 (66.73)</t>
  </si>
  <si>
    <t>161 (29.27)</t>
  </si>
  <si>
    <t>122 (22.18)</t>
  </si>
  <si>
    <t>140 (25.45)</t>
  </si>
  <si>
    <t>127 (23.09)</t>
  </si>
  <si>
    <t>288 (52.36)</t>
  </si>
  <si>
    <t>240 (43.64)</t>
  </si>
  <si>
    <t>22 (4)</t>
  </si>
  <si>
    <t>224 (40.73)</t>
  </si>
  <si>
    <t>139 (25.27)</t>
  </si>
  <si>
    <t>187 (34)</t>
  </si>
  <si>
    <t>Visual acces to greenery through living room window</t>
  </si>
  <si>
    <t>First trimester (12w) (n missing = 115)</t>
  </si>
  <si>
    <t>Third trimester (32w) (n missing = 109)</t>
  </si>
  <si>
    <t xml:space="preserve">Pregnancy green space indicators </t>
  </si>
  <si>
    <t>Pregnancy complications (n missing = 6)</t>
  </si>
  <si>
    <t>Placental DNA methylation</t>
  </si>
  <si>
    <r>
      <t>NDVI 300m buffer</t>
    </r>
    <r>
      <rPr>
        <vertAlign val="superscript"/>
        <sz val="10"/>
        <color theme="1"/>
        <rFont val="Roboto"/>
      </rPr>
      <t xml:space="preserve"> </t>
    </r>
  </si>
  <si>
    <r>
      <t>PM</t>
    </r>
    <r>
      <rPr>
        <vertAlign val="subscript"/>
        <sz val="10"/>
        <color theme="1"/>
        <rFont val="Roboto"/>
      </rPr>
      <t>2.5</t>
    </r>
    <r>
      <rPr>
        <sz val="10"/>
        <color theme="1"/>
        <rFont val="Roboto"/>
      </rPr>
      <t xml:space="preserve"> (home) </t>
    </r>
  </si>
  <si>
    <r>
      <t>PM</t>
    </r>
    <r>
      <rPr>
        <vertAlign val="subscript"/>
        <sz val="10"/>
        <color theme="1"/>
        <rFont val="Roboto"/>
      </rPr>
      <t>2.5</t>
    </r>
    <r>
      <rPr>
        <sz val="10"/>
        <color theme="1"/>
        <rFont val="Roboto"/>
      </rPr>
      <t xml:space="preserve"> (home, work, commuting) </t>
    </r>
  </si>
  <si>
    <r>
      <t>12w: week 12 of pregnancy 32w; week 32 of pregnancy; NDVI: satellite-based Normalized Difference Vegetation Index; HSjD: Sant Joan de Deu Hospital; HSPau: Sant Pau Hospital; PM</t>
    </r>
    <r>
      <rPr>
        <vertAlign val="subscript"/>
        <sz val="10"/>
        <color theme="1"/>
        <rFont val="Roboto"/>
      </rPr>
      <t>2.5</t>
    </r>
    <r>
      <rPr>
        <sz val="10"/>
        <color theme="1"/>
        <rFont val="Roboto"/>
      </rPr>
      <t>: Particulate matter with aerodynamic diameter &lt;2.5µm; nRBC: nucleated Red Blood Cells</t>
    </r>
    <r>
      <rPr>
        <sz val="8"/>
        <color theme="1"/>
        <rFont val="Roboto"/>
      </rPr>
      <t>  </t>
    </r>
  </si>
  <si>
    <t>Table S1. Complete characteristics of the BiSC study population (N= 550) in the association   between pregnancy green space exposure and placental DNA methylation</t>
  </si>
  <si>
    <t>Table S2. Summary of the EWAS results of green space during pregnancy and placental DNA methylation</t>
  </si>
  <si>
    <r>
      <t>Table S2.</t>
    </r>
    <r>
      <rPr>
        <sz val="11"/>
        <color theme="1"/>
        <rFont val="Calibri"/>
        <family val="2"/>
        <scheme val="minor"/>
      </rPr>
      <t xml:space="preserve"> Summary of the main EWAS results of green space during pregnancy and placental DNA methylation</t>
    </r>
  </si>
  <si>
    <r>
      <rPr>
        <b/>
        <sz val="12"/>
        <color theme="1"/>
        <rFont val="Roboto"/>
      </rPr>
      <t xml:space="preserve">Table S1. </t>
    </r>
    <r>
      <rPr>
        <sz val="12"/>
        <color theme="1"/>
        <rFont val="Roboto"/>
      </rPr>
      <t>Complete characteristics of the BiSC study population (N= 550) in the association   between pregnancy green space exposure and placental DNA methylation</t>
    </r>
  </si>
  <si>
    <t>VisualGS 12w</t>
  </si>
  <si>
    <t>VisualGS 32w</t>
  </si>
  <si>
    <t>NDVI 100m:  satellite-based Normalized Difference Vegetation Index within 100m buffer; NDVI 300m:  satellite-based Normalized Difference Vegetation Index within 300m buffer; NDVI 500m:  satellite-based Normalized Difference Vegetation Index within 500m buffer; DistanceGS: residential distance to nearest major green space; UseGS:use of green space ; VisualGS 12w: visual access to green space through the home windows during the first trimester (week 12); VisualGS 32w: visual access to green space through the home windows during the third trimester (week 32);  Initial_CpGs: initial number of CpGs before quality control; final number of CPGs after quality control; % CpGs removed: % of CpGs removed during the quality control; Coef_min: minimum value of the EWAS coefficients;  Coef_1Q: 1st quartile of the EWAS coefficients; Coef_Median: Median of the EWAS  coefficients; Coef_Mean: Mean of the EWAS coeficients; Coef_3Q: 3rd quartile of the EWAS coeffcients; Coef_max: maximum value of the EWAS coefficients; BN: Bonferroni significant</t>
  </si>
  <si>
    <t>Table S3. Suggestive DMP (p-value &lt;1x10-5) on the association between green space during pregnancy and placental DNA methylation ordered by P-value</t>
  </si>
  <si>
    <t>Table S3. Suggestive DMPs (p-value &lt;1x10-5) on the association between green space during pregnancy and placental DNA methylation</t>
  </si>
  <si>
    <t>Residential surrounding greenness within 100m, 300 m and 500 m buffer (NDVI100m, NDVI300m, NDVI500m); residential distance to nearest major green space (Distance GS); use of green space (Use GS); visual access to green space through the home windows during the first and third trimesters (Visual GS 12w, VisualGS 32w); CpG: cytosine-guanine dinucleotide; Chr: Chromosome; Position refers to Genome Research Consortium human genome build 37 (GRCh37)/UCSC human genome 19 (hg19).  SE: standard error; P-value: nominal p-value; BN: Bonferroni significant with a P-value &lt;7.2x10-8; 5'UTR: five prime untraslated region, refers to a part of promoter region on the right side of transcription starts site; 3'UTR: three prime untraslated region, refers to a part of promoter region on the left side of transcription starts site (gene transcription starts from left to right);  TSS200: 0-200  bp upstream from transcription start site, refers to a part of promoter region; TSS1500: 200-1500 bp upstream from transcription start site, refers to a part of promoter region; Island: located in a CpG island;  S_Shore: 0-2 kb downstream (3') of a CpG island; N_Shore: 0-2 kb upstream (5') of a CpG island; OpenSea: the rest of the genome. Distance 5’ extreme: distance from the CpG to the 5' end of the gene; Array: CpG present in 450K, EPIC or both arrays.</t>
  </si>
  <si>
    <t>Visual GS 12w</t>
  </si>
  <si>
    <t>Visual GS 32w</t>
  </si>
  <si>
    <t>cg15513936</t>
  </si>
  <si>
    <t>cg12334987</t>
  </si>
  <si>
    <t>ING1</t>
  </si>
  <si>
    <t>C4BPB</t>
  </si>
  <si>
    <r>
      <t>Coefficient</t>
    </r>
    <r>
      <rPr>
        <b/>
        <vertAlign val="superscript"/>
        <sz val="11"/>
        <color theme="1"/>
        <rFont val="Roboto"/>
      </rPr>
      <t>a</t>
    </r>
  </si>
  <si>
    <r>
      <t>Gene location</t>
    </r>
    <r>
      <rPr>
        <b/>
        <vertAlign val="superscript"/>
        <sz val="11"/>
        <color theme="1"/>
        <rFont val="Roboto"/>
      </rPr>
      <t>b</t>
    </r>
  </si>
  <si>
    <r>
      <t>Gene</t>
    </r>
    <r>
      <rPr>
        <b/>
        <vertAlign val="superscript"/>
        <sz val="11"/>
        <color theme="1"/>
        <rFont val="Roboto"/>
      </rPr>
      <t>c</t>
    </r>
  </si>
  <si>
    <t xml:space="preserve">Table S4. BN DMP (p-value &lt;7.2x10-8)  among all green space indicators </t>
  </si>
  <si>
    <t xml:space="preserve">Table S4. BN DMP (p-value &lt;7.2x10-8)   among all green space indicators </t>
  </si>
  <si>
    <r>
      <t xml:space="preserve"> Sensitivity 1 (PM</t>
    </r>
    <r>
      <rPr>
        <b/>
        <vertAlign val="subscript"/>
        <sz val="11"/>
        <color theme="1"/>
        <rFont val="Roboto"/>
      </rPr>
      <t>2.5</t>
    </r>
    <r>
      <rPr>
        <b/>
        <sz val="11"/>
        <color theme="1"/>
        <rFont val="Roboto"/>
      </rPr>
      <t>)</t>
    </r>
  </si>
  <si>
    <r>
      <t xml:space="preserve">Coefficient </t>
    </r>
    <r>
      <rPr>
        <b/>
        <vertAlign val="superscript"/>
        <sz val="11"/>
        <color rgb="FF000000"/>
        <rFont val="Roboto"/>
      </rPr>
      <t>a</t>
    </r>
  </si>
  <si>
    <t>Table S5. BN DMP (p-value &lt;7.2x10-8) associated with green space indicators in placenta vs sensitivity analyses ordered by P-value</t>
  </si>
  <si>
    <t>Table S5. BN DMP (p-value &lt;7.2x10-8) associated with green space indicators in placenta vs sensitivity analyses</t>
  </si>
  <si>
    <t>Width (bp)</t>
  </si>
  <si>
    <r>
      <t>Coefficient</t>
    </r>
    <r>
      <rPr>
        <b/>
        <vertAlign val="superscript"/>
        <sz val="11"/>
        <color rgb="FF000000"/>
        <rFont val="Roboto"/>
      </rPr>
      <t>a</t>
    </r>
  </si>
  <si>
    <t>chr19:9785906-9786027</t>
  </si>
  <si>
    <t>We compared significant DMR associated with visual access between the first (week 12w) and third trimester (week 32). Genomic location: refers to Genome Research Consortium human genome build 37 (GRCh37)/UCSC human genome 19 (hg19); Width: width of the region (difference between the end and the start position of the DMR); N CpGs: number of CpGs included in the DMR; SE: standard error; P-value: nominal P-value; BN: bonferroni-adjusted P-value.</t>
  </si>
  <si>
    <t>Visual access 12w</t>
  </si>
  <si>
    <t>Visual access 32w</t>
  </si>
  <si>
    <t>a The regression coefficients are reported as the difference in DNA methylation by exposure group of the categorical variables (Visual GS 12w; Visual GS 32w) (ie. visual access to greenery equal to or more than half of the living room window vs. less than half).</t>
  </si>
  <si>
    <t>Table S6. Comparison between the BN DMR associated with visual access during the first (12w) and third (32w) trimesters.</t>
  </si>
  <si>
    <r>
      <rPr>
        <b/>
        <sz val="11"/>
        <color theme="1"/>
        <rFont val="Roboto"/>
      </rPr>
      <t xml:space="preserve">Table S6. </t>
    </r>
    <r>
      <rPr>
        <sz val="11"/>
        <color theme="1"/>
        <rFont val="Roboto"/>
      </rPr>
      <t>Comparison between the BN DMR associated with visual access during the first (12w) and third (32w) trimesters</t>
    </r>
  </si>
  <si>
    <t>Table S7. BBN DMRs (BN P-value &lt;0.05) associated with green space indicators in placenta vs sensitivity analyses ordered by position</t>
  </si>
  <si>
    <t>Table S7. BN DMRs (BN P-value &lt;0.05) associated with green space indicators in placenta vs sensitivity analyses ordered by green space exposure</t>
  </si>
  <si>
    <t>Table S8. Annotation of the BN DMP and the CpGs comprised within the  significant DMRs associated with green space, ordred by position</t>
  </si>
  <si>
    <t>Table S8. Annotation of the BN DMP and the CpGs comprised within the  significant DMRs associated with green space</t>
  </si>
  <si>
    <t>Downstream Information about the BN DMPs and the CpGs comprised within the significant DMRs associated with green space in relation to illumina annotation, genomic regulatory elements (Chromatin states, PMDs and gDMRs), eQTMs in placenta, comparison with previous EWAS (EWAS catalog), mQTLs, overlap with SNPs associated with birth weight and SNPs in probes. 
Residential surrounding greenness within 100m, 300 m and 500 m buffer (NDVI100m, NDVI300m, NDVI500m); residential distance to nearest major green space (DistanceGS); use of green space (UseGS); visual access to green space through the home windows (VisualGS 12w 12w, VisualGS 12w 32w); DMR_name_A-C: name of the DMR. The number corresponds to the chromosome where it is located. If there are multiple DMRs on the same chromosome, they are named alphabetically (e.g., On chromosome 1, there are two DMRs named as DMR1A and DMR1B). CpG: cytosine-guanine dinucleotide; Chr: Chromosome; Position refers to Genome Research Consortium human genome build 37 (GRCh37)/UCSC human genome 19 (hg19).  ChrmSt15: chromatin states (ROADMAP); 1_TssA: 
Active TSS; 2_TssAFlnk: lanking Active TSS; 5_TxWk: Weak transcription; 7_Enh: Enhancers; 11_BivFlnk: Flanking Bivalent TSS/Enh; 12_EnhBiv: Bivalent Enhancer; PMD: partially methylated domains; gDMR: germline differentially methylated regions; eQTMs: expression quantitative trait methylation in placenta; Island: located in a CpG island;  S_Shore: 0-2 kb downstream (3') of a CpG island; N_Shore: 0-2 kb upstream (5') of a CpG island; OpenSea: the rest of the genome; 5'UTR: five prime untraslated region, refers to a part of promoter region on the right side of transcription starts site; 3'UTR: three prime untraslated region, refers to a part of promoter region on the left side of transcription starts site (gene transcription starts from left to right);  TSS200: 0-200  bp upstream from transcription start site, refers to a part of promoter region; TSS1500: 200-1500 bp upstream from transcription start site, refers to a part of promoter region; Distance 5’ extreme: distance from the CpG to the 5' end of the gene; EWAScatalog-Trait: BN significant DMPs and CpGs within the significant DMRs had previously been associated with exposures or health traits using the information from the EWAS catalog; EWAScatalog-Tissue: In which tissue was the previous EWAS performed; mQTL: Methylation quantitative trait loci; SNP GWAS birth weight: the overlap with genomic regions of previously identified SNPs for birth weight in the largest GWAS to date (Juliusdottir et al., 2021);Probe_rs:  indicates a SNP in the probe; CpG_rs:  SNP in the CpG site; Probe_maf: indicates the minor allele frequency  from SNPs in the probe; CpG_maf: indicates the minor allele frequency  from SNPs in the CpG site; Array: CpG present in 450K, EPIC or both arrays.</t>
  </si>
  <si>
    <t>VisualGS 12w; NDVI300m; NDVI500m</t>
  </si>
  <si>
    <r>
      <t>Gene location</t>
    </r>
    <r>
      <rPr>
        <b/>
        <vertAlign val="superscript"/>
        <sz val="11"/>
        <color theme="1"/>
        <rFont val="Roboto"/>
      </rPr>
      <t>a</t>
    </r>
  </si>
  <si>
    <r>
      <t>Gene</t>
    </r>
    <r>
      <rPr>
        <b/>
        <vertAlign val="superscript"/>
        <sz val="11"/>
        <color theme="1"/>
        <rFont val="Roboto"/>
      </rPr>
      <t>b</t>
    </r>
  </si>
  <si>
    <r>
      <t>Coefficient</t>
    </r>
    <r>
      <rPr>
        <b/>
        <vertAlign val="superscript"/>
        <sz val="11"/>
        <color theme="1"/>
        <rFont val="Roboto"/>
      </rPr>
      <t>a</t>
    </r>
    <r>
      <rPr>
        <b/>
        <sz val="11"/>
        <color theme="1"/>
        <rFont val="Roboto"/>
      </rPr>
      <t xml:space="preserve"> NDVI100m</t>
    </r>
  </si>
  <si>
    <r>
      <t>Coefficient</t>
    </r>
    <r>
      <rPr>
        <b/>
        <vertAlign val="superscript"/>
        <sz val="11"/>
        <color theme="1"/>
        <rFont val="Roboto"/>
      </rPr>
      <t>a</t>
    </r>
    <r>
      <rPr>
        <b/>
        <sz val="11"/>
        <color theme="1"/>
        <rFont val="Roboto"/>
      </rPr>
      <t xml:space="preserve"> NDVI300preg</t>
    </r>
  </si>
  <si>
    <r>
      <t>Coefficient</t>
    </r>
    <r>
      <rPr>
        <b/>
        <vertAlign val="superscript"/>
        <sz val="11"/>
        <color theme="1"/>
        <rFont val="Roboto"/>
      </rPr>
      <t>a</t>
    </r>
    <r>
      <rPr>
        <b/>
        <sz val="11"/>
        <color theme="1"/>
        <rFont val="Roboto"/>
      </rPr>
      <t xml:space="preserve"> NDVI500m</t>
    </r>
  </si>
  <si>
    <r>
      <t>Coefficient</t>
    </r>
    <r>
      <rPr>
        <b/>
        <vertAlign val="superscript"/>
        <sz val="11"/>
        <color theme="1"/>
        <rFont val="Roboto"/>
      </rPr>
      <t>a</t>
    </r>
    <r>
      <rPr>
        <b/>
        <sz val="11"/>
        <color theme="1"/>
        <rFont val="Roboto"/>
      </rPr>
      <t xml:space="preserve"> DistanceGS</t>
    </r>
  </si>
  <si>
    <r>
      <t>Coefficient</t>
    </r>
    <r>
      <rPr>
        <b/>
        <vertAlign val="superscript"/>
        <sz val="11"/>
        <color theme="1"/>
        <rFont val="Roboto"/>
      </rPr>
      <t>a</t>
    </r>
    <r>
      <rPr>
        <b/>
        <sz val="11"/>
        <color theme="1"/>
        <rFont val="Roboto"/>
      </rPr>
      <t xml:space="preserve"> UseGS</t>
    </r>
  </si>
  <si>
    <r>
      <t>Coefficient</t>
    </r>
    <r>
      <rPr>
        <b/>
        <vertAlign val="superscript"/>
        <sz val="11"/>
        <color theme="1"/>
        <rFont val="Roboto"/>
      </rPr>
      <t>a</t>
    </r>
    <r>
      <rPr>
        <b/>
        <sz val="11"/>
        <color theme="1"/>
        <rFont val="Roboto"/>
      </rPr>
      <t xml:space="preserve"> VisualGS</t>
    </r>
  </si>
  <si>
    <r>
      <t xml:space="preserve">Table S10. </t>
    </r>
    <r>
      <rPr>
        <sz val="11"/>
        <color theme="1"/>
        <rFont val="Roboto"/>
      </rPr>
      <t>Results of the enrichment of CpGs of suggestive DMPs (1x10-5) and within BN DMRs for Kyoto Encyclopedia of Genes and Genomes (KEGG) (only enrichments with p-value &lt; 0.1 are shown)</t>
    </r>
  </si>
  <si>
    <t xml:space="preserve">Table S9. Results of the enrichment of CpGs in suggestive DMPs (1x10-5) and within BN DMRs for gene ontology (GO) terms </t>
  </si>
  <si>
    <t xml:space="preserve">Table S10. Results of the enrichment of CpGs of suggestive DMPs (1x10-5) and within BN DMRs for Kyoto Encyclopedia of Genes and Genomes (KEGG) </t>
  </si>
  <si>
    <r>
      <t xml:space="preserve">Table S11. </t>
    </r>
    <r>
      <rPr>
        <sz val="11"/>
        <color theme="1"/>
        <rFont val="Roboto"/>
      </rPr>
      <t>Comparison of significant DMPs from previous studies on the link between maternal green space and  DNA methylation in cord blood or placenta with our study (Alfano et al., 2023; Dockx et al., 2022)</t>
    </r>
  </si>
  <si>
    <t>Table S11. Comparison of significant DMPs from previous studies on the link between maternal green space and  DNA methylation in cord blood or placenta with our study (Alfano et al., 2023; Dockx et al., 2022)</t>
  </si>
  <si>
    <t>GO:0002455</t>
  </si>
  <si>
    <t>humoral immune response mediated by circulating immunoglobulin</t>
  </si>
  <si>
    <t>GO:0045732</t>
  </si>
  <si>
    <t>positive regulation of protein catabolic process</t>
  </si>
  <si>
    <t>GO:1902459</t>
  </si>
  <si>
    <t>positive regulation of stem cell population maintenance</t>
  </si>
  <si>
    <t>GO:0000228</t>
  </si>
  <si>
    <t>nuclear chromosome</t>
  </si>
  <si>
    <t>GO:0042176</t>
  </si>
  <si>
    <t>regulation of protein catabolic process</t>
  </si>
  <si>
    <t>GO:0008037</t>
  </si>
  <si>
    <t>cell recognition</t>
  </si>
  <si>
    <t>GO:2000036</t>
  </si>
  <si>
    <t>regulation of stem cell population maintenance</t>
  </si>
  <si>
    <t>GO:0007049</t>
  </si>
  <si>
    <t>cell cycle</t>
  </si>
  <si>
    <t>KEGG term</t>
  </si>
  <si>
    <t xml:space="preserve">We consider it replication when nominal P-value &lt;0.05 and the same direction of the effect was found in our results.  SE: standard error; P-value:nominal p-value; CpG: cytosine-guanine dinucleotide. Dockx et al. evaluated methylation levels at the promoter of 5-Hydroxytryptamine Receptor 2A  (HTR2A) gene at CpG1: chr13:47471460 and CpG2: chr13:47471478. We were unable to assess the same CpGs in our study as they were not included in the EPIC array. Therefore, we examined the direction of the effect of nearby CpGs located in the promoter region (cg27068143 and cg10323433).   For Aguilar-Lacasaña et al., there were not significant DMPs.                                                                                                                                                                                                                                                                                                                                                                                                                                                                 </t>
  </si>
  <si>
    <r>
      <rPr>
        <vertAlign val="superscript"/>
        <sz val="10"/>
        <color theme="1"/>
        <rFont val="Roboto"/>
      </rPr>
      <t>a</t>
    </r>
    <r>
      <rPr>
        <sz val="10"/>
        <color theme="1"/>
        <rFont val="Roboto"/>
      </rPr>
      <t xml:space="preserve"> The regression coefficients are reported as the difference in DNA methylation by IQR of continuous green space exposures to green space (NDVI 100m, NDVI 300m, NDVI 500, Distance GS and Use GS) or by exposure group of the categorical variables (Visual GS) (ie. visual access to greenery equal to or more than half of the living room window vs. less than half).</t>
    </r>
  </si>
  <si>
    <r>
      <rPr>
        <vertAlign val="superscript"/>
        <sz val="10"/>
        <color theme="1"/>
        <rFont val="Roboto"/>
      </rPr>
      <t xml:space="preserve">b </t>
    </r>
    <r>
      <rPr>
        <sz val="10"/>
        <color theme="1"/>
        <rFont val="Roboto"/>
      </rPr>
      <t>Gene location was obtained from Illumina annotation. If the CpG did not have a gene annotated within 1500 bp from the promoter region, the information regarding whether the CpG was downstream or upstream of the gene was obtained using the matchGenes() function from the bumphunter package.</t>
    </r>
  </si>
  <si>
    <r>
      <rPr>
        <vertAlign val="superscript"/>
        <sz val="10"/>
        <color theme="1"/>
        <rFont val="Roboto"/>
      </rPr>
      <t xml:space="preserve">c </t>
    </r>
    <r>
      <rPr>
        <sz val="10"/>
        <color theme="1"/>
        <rFont val="Roboto"/>
      </rPr>
      <t>CpGs were annotated to genes using the Illumina’s annotation file, which annotates CpGs within a distance of 1500 bp from the promoter region of the gene.  If the CpG did not have a gene annotated within this distance, then the University of California, Santa Cruz (UCSC) Genome Browser was referenced to identify the nearest gene using the matchGenes() function from the bumphunter package</t>
    </r>
  </si>
  <si>
    <r>
      <rPr>
        <vertAlign val="superscript"/>
        <sz val="10"/>
        <color theme="1"/>
        <rFont val="Roboto"/>
      </rPr>
      <t>a</t>
    </r>
    <r>
      <rPr>
        <sz val="10"/>
        <color theme="1"/>
        <rFont val="Roboto"/>
      </rPr>
      <t xml:space="preserve"> The regression Coefficientas are reported as the difference in DNA methylation by IQR of continuous green space exposures to green space (NDVI 100m, NDVI 300m, NDVI 500, Distance GS and Use GS) or by exposure group of the categorical variables (Visual GS) (ie. visual access to greenery equal to or more than half of the living room window vs. less than half).</t>
    </r>
  </si>
  <si>
    <r>
      <t xml:space="preserve">Residential surrounding greenness within 500 m buffer (NDVI500m); use of green space (Use GS);CpG: cytosine-guanine dinucleotide;  Chr: Chromosome; Position refers to Genome Research Consortium human genome build 37 (GRCh37)/UCSC human genome 19 (hg19); SE: standard error; P-value: nominal P-value; BN: Bonferroni-adjusted P-value &lt;0.05; % effect change was calculated using the following formula: abs((effect main-effect sensitivity)/effect main)*100
</t>
    </r>
    <r>
      <rPr>
        <vertAlign val="superscript"/>
        <sz val="10"/>
        <color theme="1"/>
        <rFont val="Roboto"/>
      </rPr>
      <t xml:space="preserve">a </t>
    </r>
    <r>
      <rPr>
        <sz val="10"/>
        <color theme="1"/>
        <rFont val="Roboto"/>
      </rPr>
      <t xml:space="preserve">The regression coefficients represent % of DNA methylation change per interquartile range increase in residential surrounding greenness indicators (NDVI 500) and % of DNA methylation change per hour/week spent in a green space (Use of green space)  in the main model. </t>
    </r>
  </si>
  <si>
    <r>
      <rPr>
        <vertAlign val="superscript"/>
        <sz val="10"/>
        <color theme="1"/>
        <rFont val="Roboto"/>
      </rPr>
      <t>a</t>
    </r>
    <r>
      <rPr>
        <sz val="10"/>
        <color theme="1"/>
        <rFont val="Roboto"/>
      </rPr>
      <t xml:space="preserve"> Gene location was obtained from Illumina annotation. If the CpG did not have a gene annotated within 1500 bp from the promoter region, the information regarding whether the CpG was downstream or upstream of the gene was obtained using the matchGenes() function from the bumphunter package.</t>
    </r>
  </si>
  <si>
    <r>
      <rPr>
        <vertAlign val="superscript"/>
        <sz val="10"/>
        <color theme="1"/>
        <rFont val="Roboto"/>
      </rPr>
      <t>b</t>
    </r>
    <r>
      <rPr>
        <sz val="10"/>
        <color theme="1"/>
        <rFont val="Roboto"/>
      </rPr>
      <t xml:space="preserve"> CpGs were annotated to genes using the Illumina’s annotation file, which annotates CpGs within a distance of 1500 bp from the promoter region of the gene.  If the CpG did not have a gene annotated within this distance, then the University of California, Santa Cruz (UCSC) Genome Browser was referenced to identify the nearest gene using the matchGenes() function from the bumphunter package</t>
    </r>
  </si>
  <si>
    <r>
      <t xml:space="preserve">Table S9. </t>
    </r>
    <r>
      <rPr>
        <sz val="11"/>
        <rFont val="Roboto"/>
      </rPr>
      <t xml:space="preserve">Results of the enrichment of CpGs in suggestive DMPs (1x10-5) and within BN DMRs for gene ontology (GO) terms (only enrichments with p-value &lt; 0.1 are shown) </t>
    </r>
  </si>
  <si>
    <r>
      <rPr>
        <vertAlign val="superscript"/>
        <sz val="10"/>
        <color theme="1"/>
        <rFont val="Roboto"/>
      </rPr>
      <t>a</t>
    </r>
    <r>
      <rPr>
        <sz val="10"/>
        <color theme="1"/>
        <rFont val="Roboto"/>
      </rPr>
      <t>Coefficient of the association represent  difference in DNA methylation  per interquartile range increase in residential surrounding greenness indicators (NDVI 100m, NDVI 300m) and DNA methylation difference between categories of visual access to gren spac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164" formatCode="0.0000"/>
    <numFmt numFmtId="165" formatCode="0.0000E+00"/>
    <numFmt numFmtId="166" formatCode="0.00000"/>
    <numFmt numFmtId="167" formatCode="0.0"/>
    <numFmt numFmtId="168" formatCode="0.0E+00"/>
    <numFmt numFmtId="169" formatCode="0.000"/>
  </numFmts>
  <fonts count="25" x14ac:knownFonts="1">
    <font>
      <sz val="11"/>
      <color theme="1"/>
      <name val="Calibri"/>
      <family val="2"/>
      <scheme val="minor"/>
    </font>
    <font>
      <sz val="8"/>
      <name val="Calibri"/>
      <family val="2"/>
      <scheme val="minor"/>
    </font>
    <font>
      <b/>
      <sz val="11"/>
      <color theme="1"/>
      <name val="Calibri"/>
      <family val="2"/>
      <scheme val="minor"/>
    </font>
    <font>
      <sz val="12"/>
      <color theme="1"/>
      <name val="Calibri"/>
      <family val="2"/>
      <scheme val="minor"/>
    </font>
    <font>
      <b/>
      <sz val="12"/>
      <color theme="1"/>
      <name val="Roboto"/>
    </font>
    <font>
      <sz val="12"/>
      <color theme="1"/>
      <name val="Roboto"/>
    </font>
    <font>
      <sz val="11"/>
      <color theme="1"/>
      <name val="Roboto"/>
    </font>
    <font>
      <sz val="10"/>
      <color theme="1"/>
      <name val="Roboto"/>
    </font>
    <font>
      <b/>
      <i/>
      <sz val="10"/>
      <color theme="1"/>
      <name val="Roboto"/>
    </font>
    <font>
      <b/>
      <sz val="10"/>
      <color theme="1"/>
      <name val="Roboto"/>
    </font>
    <font>
      <vertAlign val="superscript"/>
      <sz val="10"/>
      <color theme="1"/>
      <name val="Roboto"/>
    </font>
    <font>
      <vertAlign val="subscript"/>
      <sz val="10"/>
      <color theme="1"/>
      <name val="Roboto"/>
    </font>
    <font>
      <sz val="8"/>
      <color theme="1"/>
      <name val="Roboto"/>
    </font>
    <font>
      <b/>
      <sz val="11"/>
      <color theme="1"/>
      <name val="Roboto"/>
    </font>
    <font>
      <b/>
      <vertAlign val="superscript"/>
      <sz val="11"/>
      <color theme="1"/>
      <name val="Roboto"/>
    </font>
    <font>
      <b/>
      <vertAlign val="subscript"/>
      <sz val="11"/>
      <color theme="1"/>
      <name val="Roboto"/>
    </font>
    <font>
      <b/>
      <sz val="11"/>
      <color rgb="FF000000"/>
      <name val="Roboto"/>
    </font>
    <font>
      <b/>
      <vertAlign val="superscript"/>
      <sz val="11"/>
      <color rgb="FF000000"/>
      <name val="Roboto"/>
    </font>
    <font>
      <sz val="11"/>
      <color rgb="FF000000"/>
      <name val="Roboto"/>
    </font>
    <font>
      <i/>
      <sz val="11"/>
      <color rgb="FF000000"/>
      <name val="Roboto"/>
    </font>
    <font>
      <i/>
      <sz val="11"/>
      <color theme="1"/>
      <name val="Roboto"/>
    </font>
    <font>
      <sz val="10"/>
      <color theme="1"/>
      <name val="Calibri"/>
      <family val="2"/>
      <scheme val="minor"/>
    </font>
    <font>
      <b/>
      <sz val="11"/>
      <name val="Roboto"/>
    </font>
    <font>
      <sz val="11"/>
      <name val="Roboto"/>
    </font>
    <font>
      <sz val="10"/>
      <name val="Roboto"/>
    </font>
  </fonts>
  <fills count="2">
    <fill>
      <patternFill patternType="none"/>
    </fill>
    <fill>
      <patternFill patternType="gray125"/>
    </fill>
  </fills>
  <borders count="14">
    <border>
      <left/>
      <right/>
      <top/>
      <bottom/>
      <diagonal/>
    </border>
    <border>
      <left style="thin">
        <color indexed="64"/>
      </left>
      <right/>
      <top/>
      <bottom/>
      <diagonal/>
    </border>
    <border>
      <left/>
      <right/>
      <top/>
      <bottom style="thin">
        <color indexed="64"/>
      </bottom>
      <diagonal/>
    </border>
    <border>
      <left/>
      <right/>
      <top style="thin">
        <color indexed="64"/>
      </top>
      <bottom/>
      <diagonal/>
    </border>
    <border>
      <left style="thin">
        <color indexed="64"/>
      </left>
      <right/>
      <top/>
      <bottom style="thin">
        <color indexed="64"/>
      </bottom>
      <diagonal/>
    </border>
    <border>
      <left/>
      <right/>
      <top style="thin">
        <color indexed="64"/>
      </top>
      <bottom style="thin">
        <color indexed="64"/>
      </bottom>
      <diagonal/>
    </border>
    <border>
      <left/>
      <right style="thin">
        <color indexed="64"/>
      </right>
      <top/>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style="thin">
        <color indexed="64"/>
      </bottom>
      <diagonal/>
    </border>
    <border>
      <left/>
      <right style="thin">
        <color indexed="64"/>
      </right>
      <top style="thin">
        <color indexed="64"/>
      </top>
      <bottom/>
      <diagonal/>
    </border>
    <border>
      <left/>
      <right/>
      <top style="medium">
        <color indexed="64"/>
      </top>
      <bottom style="medium">
        <color indexed="64"/>
      </bottom>
      <diagonal/>
    </border>
    <border>
      <left/>
      <right/>
      <top style="thin">
        <color indexed="64"/>
      </top>
      <bottom style="medium">
        <color indexed="64"/>
      </bottom>
      <diagonal/>
    </border>
  </borders>
  <cellStyleXfs count="1">
    <xf numFmtId="0" fontId="0" fillId="0" borderId="0"/>
  </cellStyleXfs>
  <cellXfs count="219">
    <xf numFmtId="0" fontId="0" fillId="0" borderId="0" xfId="0"/>
    <xf numFmtId="0" fontId="0" fillId="0" borderId="3" xfId="0" applyBorder="1"/>
    <xf numFmtId="0" fontId="0" fillId="0" borderId="0" xfId="0" applyBorder="1"/>
    <xf numFmtId="0" fontId="0" fillId="0" borderId="2" xfId="0" applyBorder="1"/>
    <xf numFmtId="0" fontId="0" fillId="0" borderId="2" xfId="0" applyFont="1" applyBorder="1" applyAlignment="1">
      <alignment horizontal="center" vertical="center"/>
    </xf>
    <xf numFmtId="0" fontId="0" fillId="0" borderId="0" xfId="0" applyFont="1" applyAlignment="1">
      <alignment horizontal="center"/>
    </xf>
    <xf numFmtId="0" fontId="2" fillId="0" borderId="5" xfId="0" applyFont="1" applyBorder="1" applyAlignment="1">
      <alignment horizontal="center" vertical="center"/>
    </xf>
    <xf numFmtId="0" fontId="0" fillId="0" borderId="0" xfId="0" applyFont="1" applyBorder="1" applyAlignment="1">
      <alignment horizontal="center" vertical="center"/>
    </xf>
    <xf numFmtId="11" fontId="0" fillId="0" borderId="0" xfId="0" applyNumberFormat="1" applyFont="1" applyBorder="1" applyAlignment="1">
      <alignment horizontal="center" vertical="center"/>
    </xf>
    <xf numFmtId="0" fontId="0" fillId="0" borderId="0" xfId="0" applyFont="1"/>
    <xf numFmtId="165" fontId="0" fillId="0" borderId="0" xfId="0" applyNumberFormat="1" applyFont="1" applyBorder="1" applyAlignment="1">
      <alignment horizontal="center" vertical="center"/>
    </xf>
    <xf numFmtId="2" fontId="0" fillId="0" borderId="0" xfId="0" applyNumberFormat="1" applyFont="1" applyBorder="1" applyAlignment="1">
      <alignment horizontal="center" vertical="center"/>
    </xf>
    <xf numFmtId="1" fontId="0" fillId="0" borderId="0" xfId="0" applyNumberFormat="1" applyFont="1" applyBorder="1" applyAlignment="1">
      <alignment horizontal="center" vertical="center"/>
    </xf>
    <xf numFmtId="0" fontId="0" fillId="0" borderId="0" xfId="0" applyFont="1" applyBorder="1" applyAlignment="1">
      <alignment horizontal="center"/>
    </xf>
    <xf numFmtId="11" fontId="0" fillId="0" borderId="0" xfId="0" applyNumberFormat="1" applyFont="1" applyBorder="1" applyAlignment="1">
      <alignment horizontal="center"/>
    </xf>
    <xf numFmtId="2" fontId="0" fillId="0" borderId="0" xfId="0" applyNumberFormat="1" applyFont="1" applyBorder="1" applyAlignment="1">
      <alignment horizontal="center"/>
    </xf>
    <xf numFmtId="165" fontId="0" fillId="0" borderId="2" xfId="0" applyNumberFormat="1" applyFont="1" applyBorder="1" applyAlignment="1">
      <alignment horizontal="center" vertical="center"/>
    </xf>
    <xf numFmtId="2" fontId="0" fillId="0" borderId="2" xfId="0" applyNumberFormat="1" applyFont="1" applyBorder="1" applyAlignment="1">
      <alignment horizontal="center" vertical="center"/>
    </xf>
    <xf numFmtId="1" fontId="0" fillId="0" borderId="2" xfId="0" applyNumberFormat="1" applyFont="1" applyBorder="1" applyAlignment="1">
      <alignment horizontal="center" vertical="center"/>
    </xf>
    <xf numFmtId="0" fontId="0" fillId="0" borderId="0" xfId="0" applyFont="1" applyBorder="1" applyAlignment="1">
      <alignment vertical="top"/>
    </xf>
    <xf numFmtId="0" fontId="0" fillId="0" borderId="0" xfId="0" applyFont="1" applyBorder="1" applyAlignment="1">
      <alignment vertical="top" wrapText="1"/>
    </xf>
    <xf numFmtId="0" fontId="0" fillId="0" borderId="0" xfId="0" applyFont="1" applyFill="1" applyBorder="1" applyAlignment="1">
      <alignment horizontal="left" vertical="top"/>
    </xf>
    <xf numFmtId="0" fontId="3" fillId="0" borderId="0" xfId="0" applyFont="1" applyBorder="1" applyAlignment="1">
      <alignment vertical="top" wrapText="1"/>
    </xf>
    <xf numFmtId="0" fontId="0" fillId="0" borderId="0" xfId="0" applyFont="1" applyFill="1" applyBorder="1" applyAlignment="1">
      <alignment vertical="center"/>
    </xf>
    <xf numFmtId="0" fontId="0" fillId="0" borderId="0" xfId="0" applyFont="1" applyFill="1" applyBorder="1" applyAlignment="1"/>
    <xf numFmtId="0" fontId="0" fillId="0" borderId="0" xfId="0" applyFont="1" applyBorder="1" applyAlignment="1"/>
    <xf numFmtId="0" fontId="2" fillId="0" borderId="2" xfId="0" applyFont="1" applyBorder="1" applyAlignment="1">
      <alignment vertical="top"/>
    </xf>
    <xf numFmtId="0" fontId="0" fillId="0" borderId="5" xfId="0" applyFont="1" applyBorder="1" applyAlignment="1">
      <alignment vertical="top"/>
    </xf>
    <xf numFmtId="0" fontId="0" fillId="0" borderId="5" xfId="0" applyFont="1" applyBorder="1" applyAlignment="1">
      <alignment vertical="top" wrapText="1"/>
    </xf>
    <xf numFmtId="0" fontId="6" fillId="0" borderId="0" xfId="0" applyFont="1" applyFill="1"/>
    <xf numFmtId="0" fontId="6" fillId="0" borderId="0" xfId="0" applyFont="1" applyFill="1" applyAlignment="1">
      <alignment vertical="center" wrapText="1"/>
    </xf>
    <xf numFmtId="0" fontId="7" fillId="0" borderId="0" xfId="0" applyFont="1" applyFill="1" applyAlignment="1">
      <alignment vertical="center" wrapText="1"/>
    </xf>
    <xf numFmtId="0" fontId="8" fillId="0" borderId="12" xfId="0" applyFont="1" applyFill="1" applyBorder="1" applyAlignment="1">
      <alignment vertical="center" wrapText="1"/>
    </xf>
    <xf numFmtId="0" fontId="7" fillId="0" borderId="12" xfId="0" applyFont="1" applyFill="1" applyBorder="1" applyAlignment="1">
      <alignment vertical="center" wrapText="1"/>
    </xf>
    <xf numFmtId="0" fontId="9" fillId="0" borderId="0" xfId="0" applyFont="1" applyFill="1" applyAlignment="1">
      <alignment vertical="center" wrapText="1"/>
    </xf>
    <xf numFmtId="0" fontId="7" fillId="0" borderId="0" xfId="0" applyFont="1" applyFill="1" applyAlignment="1">
      <alignment vertical="center"/>
    </xf>
    <xf numFmtId="0" fontId="0" fillId="0" borderId="2" xfId="0" applyBorder="1" applyAlignment="1">
      <alignment horizontal="center"/>
    </xf>
    <xf numFmtId="11" fontId="0" fillId="0" borderId="2" xfId="0" applyNumberFormat="1" applyBorder="1" applyAlignment="1">
      <alignment horizontal="center"/>
    </xf>
    <xf numFmtId="2" fontId="0" fillId="0" borderId="2" xfId="0" applyNumberFormat="1" applyBorder="1" applyAlignment="1">
      <alignment horizontal="center"/>
    </xf>
    <xf numFmtId="0" fontId="6" fillId="0" borderId="0" xfId="0" applyFont="1" applyAlignment="1">
      <alignment vertical="center" wrapText="1"/>
    </xf>
    <xf numFmtId="0" fontId="13" fillId="0" borderId="5" xfId="0" applyFont="1" applyBorder="1" applyAlignment="1">
      <alignment horizontal="center" vertical="center" wrapText="1"/>
    </xf>
    <xf numFmtId="0" fontId="13" fillId="0" borderId="5" xfId="0" applyFont="1" applyBorder="1" applyAlignment="1">
      <alignment horizontal="center" vertical="center"/>
    </xf>
    <xf numFmtId="0" fontId="6" fillId="0" borderId="0" xfId="0" applyFont="1" applyAlignment="1">
      <alignment horizontal="center" vertical="center"/>
    </xf>
    <xf numFmtId="0" fontId="6" fillId="0" borderId="0" xfId="0" applyFont="1" applyBorder="1" applyAlignment="1">
      <alignment horizontal="center" vertical="center"/>
    </xf>
    <xf numFmtId="11" fontId="6" fillId="0" borderId="0" xfId="0" applyNumberFormat="1" applyFont="1" applyBorder="1" applyAlignment="1">
      <alignment horizontal="center" vertical="center"/>
    </xf>
    <xf numFmtId="0" fontId="6" fillId="0" borderId="0" xfId="0" applyFont="1" applyBorder="1" applyAlignment="1">
      <alignment horizontal="center" vertical="center" wrapText="1"/>
    </xf>
    <xf numFmtId="0" fontId="6" fillId="0" borderId="0" xfId="0" applyFont="1"/>
    <xf numFmtId="11" fontId="6" fillId="0" borderId="0" xfId="0" applyNumberFormat="1" applyFont="1"/>
    <xf numFmtId="0" fontId="6" fillId="0" borderId="2" xfId="0" applyFont="1" applyBorder="1" applyAlignment="1">
      <alignment horizontal="center" vertical="center"/>
    </xf>
    <xf numFmtId="11" fontId="6" fillId="0" borderId="2" xfId="0" applyNumberFormat="1" applyFont="1" applyBorder="1"/>
    <xf numFmtId="0" fontId="6" fillId="0" borderId="0" xfId="0" applyFont="1" applyAlignment="1">
      <alignment horizontal="center" vertical="center" wrapText="1"/>
    </xf>
    <xf numFmtId="0" fontId="6" fillId="0" borderId="0" xfId="0" applyFont="1" applyBorder="1"/>
    <xf numFmtId="11" fontId="6" fillId="0" borderId="0" xfId="0" applyNumberFormat="1" applyFont="1" applyBorder="1"/>
    <xf numFmtId="11" fontId="6" fillId="0" borderId="2" xfId="0" applyNumberFormat="1" applyFont="1" applyBorder="1" applyAlignment="1">
      <alignment horizontal="center" vertical="center"/>
    </xf>
    <xf numFmtId="0" fontId="6" fillId="0" borderId="2" xfId="0" applyFont="1" applyBorder="1" applyAlignment="1">
      <alignment horizontal="center" vertical="center" wrapText="1"/>
    </xf>
    <xf numFmtId="0" fontId="6" fillId="0" borderId="0" xfId="0" applyFont="1" applyAlignment="1">
      <alignment horizontal="center"/>
    </xf>
    <xf numFmtId="0" fontId="6" fillId="0" borderId="0" xfId="0" applyFont="1" applyAlignment="1">
      <alignment vertical="top"/>
    </xf>
    <xf numFmtId="0" fontId="13" fillId="0" borderId="5" xfId="0" applyFont="1" applyBorder="1" applyAlignment="1">
      <alignment horizontal="center"/>
    </xf>
    <xf numFmtId="0" fontId="13" fillId="0" borderId="0" xfId="0" applyFont="1" applyAlignment="1">
      <alignment horizontal="center"/>
    </xf>
    <xf numFmtId="0" fontId="13" fillId="0" borderId="3" xfId="0" applyFont="1" applyBorder="1" applyAlignment="1">
      <alignment horizontal="center"/>
    </xf>
    <xf numFmtId="0" fontId="13" fillId="0" borderId="9" xfId="0" applyFont="1" applyBorder="1" applyAlignment="1">
      <alignment horizontal="center"/>
    </xf>
    <xf numFmtId="0" fontId="13" fillId="0" borderId="11" xfId="0" applyFont="1" applyBorder="1" applyAlignment="1">
      <alignment horizontal="center"/>
    </xf>
    <xf numFmtId="0" fontId="6" fillId="0" borderId="2" xfId="0" applyFont="1" applyBorder="1" applyAlignment="1">
      <alignment horizontal="center"/>
    </xf>
    <xf numFmtId="164" fontId="6" fillId="0" borderId="4" xfId="0" applyNumberFormat="1" applyFont="1" applyBorder="1" applyAlignment="1">
      <alignment horizontal="center"/>
    </xf>
    <xf numFmtId="164" fontId="6" fillId="0" borderId="2" xfId="0" applyNumberFormat="1" applyFont="1" applyBorder="1" applyAlignment="1">
      <alignment horizontal="center"/>
    </xf>
    <xf numFmtId="11" fontId="6" fillId="0" borderId="2" xfId="0" applyNumberFormat="1" applyFont="1" applyBorder="1" applyAlignment="1">
      <alignment horizontal="center"/>
    </xf>
    <xf numFmtId="0" fontId="6" fillId="0" borderId="7" xfId="0" applyFont="1" applyBorder="1" applyAlignment="1">
      <alignment horizontal="center"/>
    </xf>
    <xf numFmtId="168" fontId="6" fillId="0" borderId="2" xfId="0" applyNumberFormat="1" applyFont="1" applyBorder="1" applyAlignment="1">
      <alignment horizontal="center"/>
    </xf>
    <xf numFmtId="164" fontId="13" fillId="0" borderId="4" xfId="0" applyNumberFormat="1" applyFont="1" applyBorder="1" applyAlignment="1">
      <alignment horizontal="center"/>
    </xf>
    <xf numFmtId="164" fontId="13" fillId="0" borderId="2" xfId="0" applyNumberFormat="1" applyFont="1" applyBorder="1" applyAlignment="1">
      <alignment horizontal="center"/>
    </xf>
    <xf numFmtId="11" fontId="13" fillId="0" borderId="2" xfId="0" applyNumberFormat="1" applyFont="1" applyBorder="1" applyAlignment="1">
      <alignment horizontal="center"/>
    </xf>
    <xf numFmtId="0" fontId="13" fillId="0" borderId="7" xfId="0" applyFont="1" applyBorder="1" applyAlignment="1">
      <alignment horizontal="center"/>
    </xf>
    <xf numFmtId="166" fontId="6" fillId="0" borderId="2" xfId="0" applyNumberFormat="1" applyFont="1" applyBorder="1" applyAlignment="1">
      <alignment horizontal="center"/>
    </xf>
    <xf numFmtId="2" fontId="6" fillId="0" borderId="0" xfId="0" applyNumberFormat="1" applyFont="1" applyAlignment="1">
      <alignment horizontal="center"/>
    </xf>
    <xf numFmtId="0" fontId="6" fillId="0" borderId="0" xfId="0" applyFont="1" applyFill="1" applyBorder="1" applyAlignment="1">
      <alignment horizontal="center" vertical="center"/>
    </xf>
    <xf numFmtId="0" fontId="13" fillId="0" borderId="5" xfId="0" applyFont="1" applyBorder="1" applyAlignment="1">
      <alignment vertical="top"/>
    </xf>
    <xf numFmtId="0" fontId="13" fillId="0" borderId="0" xfId="0" applyFont="1" applyFill="1" applyBorder="1" applyAlignment="1">
      <alignment horizontal="center" vertical="center"/>
    </xf>
    <xf numFmtId="0" fontId="13" fillId="0" borderId="0" xfId="0" applyFont="1" applyBorder="1" applyAlignment="1">
      <alignment horizontal="center" vertical="center" wrapText="1"/>
    </xf>
    <xf numFmtId="0" fontId="16" fillId="0" borderId="0" xfId="0" applyFont="1" applyBorder="1" applyAlignment="1">
      <alignment horizontal="center" vertical="center" wrapText="1"/>
    </xf>
    <xf numFmtId="0" fontId="13" fillId="0" borderId="6" xfId="0" applyFont="1" applyBorder="1" applyAlignment="1">
      <alignment horizontal="center" vertical="center" wrapText="1"/>
    </xf>
    <xf numFmtId="0" fontId="13" fillId="0" borderId="1" xfId="0" applyFont="1" applyBorder="1" applyAlignment="1">
      <alignment horizontal="center" vertical="center"/>
    </xf>
    <xf numFmtId="0" fontId="13" fillId="0" borderId="0" xfId="0" applyFont="1" applyBorder="1" applyAlignment="1">
      <alignment horizontal="center" vertical="center"/>
    </xf>
    <xf numFmtId="0" fontId="13" fillId="0" borderId="6" xfId="0" applyFont="1" applyFill="1" applyBorder="1" applyAlignment="1">
      <alignment horizontal="center" vertical="center" wrapText="1"/>
    </xf>
    <xf numFmtId="0" fontId="13" fillId="0" borderId="1" xfId="0" applyFont="1" applyBorder="1" applyAlignment="1">
      <alignment vertical="center"/>
    </xf>
    <xf numFmtId="0" fontId="13" fillId="0" borderId="0" xfId="0" applyFont="1" applyBorder="1" applyAlignment="1">
      <alignment vertical="center"/>
    </xf>
    <xf numFmtId="0" fontId="13" fillId="0" borderId="6" xfId="0" applyFont="1" applyBorder="1" applyAlignment="1">
      <alignment vertical="center" wrapText="1"/>
    </xf>
    <xf numFmtId="0" fontId="13" fillId="0" borderId="5" xfId="0" applyFont="1" applyBorder="1" applyAlignment="1">
      <alignment vertical="center"/>
    </xf>
    <xf numFmtId="0" fontId="13" fillId="0" borderId="5" xfId="0" applyFont="1" applyFill="1" applyBorder="1" applyAlignment="1">
      <alignment horizontal="center" vertical="center" wrapText="1"/>
    </xf>
    <xf numFmtId="0" fontId="6" fillId="0" borderId="7" xfId="0" applyFont="1" applyBorder="1" applyAlignment="1">
      <alignment horizontal="center" vertical="center"/>
    </xf>
    <xf numFmtId="166" fontId="6" fillId="0" borderId="2" xfId="0" applyNumberFormat="1" applyFont="1" applyBorder="1" applyAlignment="1">
      <alignment horizontal="center" vertical="center"/>
    </xf>
    <xf numFmtId="164" fontId="6" fillId="0" borderId="2" xfId="0" applyNumberFormat="1" applyFont="1" applyBorder="1" applyAlignment="1">
      <alignment horizontal="center" vertical="center"/>
    </xf>
    <xf numFmtId="166" fontId="6" fillId="0" borderId="4" xfId="0" applyNumberFormat="1" applyFont="1" applyBorder="1" applyAlignment="1">
      <alignment horizontal="center"/>
    </xf>
    <xf numFmtId="2" fontId="6" fillId="0" borderId="7" xfId="0" applyNumberFormat="1" applyFont="1" applyBorder="1" applyAlignment="1">
      <alignment horizontal="center" vertical="center" wrapText="1"/>
    </xf>
    <xf numFmtId="166" fontId="6" fillId="0" borderId="4" xfId="0" applyNumberFormat="1" applyFont="1" applyBorder="1"/>
    <xf numFmtId="164" fontId="6" fillId="0" borderId="2" xfId="0" applyNumberFormat="1" applyFont="1" applyBorder="1"/>
    <xf numFmtId="167" fontId="6" fillId="0" borderId="7" xfId="0" applyNumberFormat="1" applyFont="1" applyFill="1" applyBorder="1" applyAlignment="1">
      <alignment horizontal="center" vertical="center"/>
    </xf>
    <xf numFmtId="2" fontId="6" fillId="0" borderId="11" xfId="0" applyNumberFormat="1" applyFont="1" applyFill="1" applyBorder="1" applyAlignment="1">
      <alignment horizontal="center" vertical="center"/>
    </xf>
    <xf numFmtId="164" fontId="6" fillId="0" borderId="0" xfId="0" applyNumberFormat="1" applyFont="1"/>
    <xf numFmtId="2" fontId="6" fillId="0" borderId="0" xfId="0" applyNumberFormat="1" applyFont="1" applyBorder="1"/>
    <xf numFmtId="11" fontId="6" fillId="0" borderId="0" xfId="0" applyNumberFormat="1" applyFont="1" applyFill="1" applyBorder="1" applyAlignment="1">
      <alignment horizontal="center" vertical="center"/>
    </xf>
    <xf numFmtId="2" fontId="6" fillId="0" borderId="0" xfId="0" applyNumberFormat="1" applyFont="1" applyFill="1" applyBorder="1" applyAlignment="1">
      <alignment horizontal="center" vertical="center"/>
    </xf>
    <xf numFmtId="0" fontId="16" fillId="0" borderId="5" xfId="0" applyFont="1" applyBorder="1" applyAlignment="1">
      <alignment horizontal="center" vertical="center" wrapText="1"/>
    </xf>
    <xf numFmtId="0" fontId="18" fillId="0" borderId="0" xfId="0" applyFont="1" applyBorder="1" applyAlignment="1">
      <alignment horizontal="center" vertical="center" wrapText="1"/>
    </xf>
    <xf numFmtId="11" fontId="18" fillId="0" borderId="0" xfId="0" applyNumberFormat="1" applyFont="1" applyBorder="1" applyAlignment="1">
      <alignment horizontal="center" vertical="center" wrapText="1"/>
    </xf>
    <xf numFmtId="0" fontId="19" fillId="0" borderId="0" xfId="0" applyFont="1" applyBorder="1" applyAlignment="1">
      <alignment horizontal="center" vertical="center" wrapText="1"/>
    </xf>
    <xf numFmtId="164" fontId="6" fillId="0" borderId="2" xfId="0" applyNumberFormat="1" applyFont="1" applyBorder="1" applyAlignment="1">
      <alignment horizontal="center" vertical="center" wrapText="1"/>
    </xf>
    <xf numFmtId="11" fontId="6" fillId="0" borderId="2" xfId="0" applyNumberFormat="1" applyFont="1" applyBorder="1" applyAlignment="1">
      <alignment horizontal="center" vertical="center" wrapText="1"/>
    </xf>
    <xf numFmtId="0" fontId="19" fillId="0" borderId="2" xfId="0" applyFont="1" applyBorder="1" applyAlignment="1">
      <alignment horizontal="center" vertical="center" wrapText="1"/>
    </xf>
    <xf numFmtId="0" fontId="6" fillId="0" borderId="0" xfId="0" applyFont="1" applyFill="1" applyBorder="1" applyAlignment="1">
      <alignment horizontal="center" vertical="top"/>
    </xf>
    <xf numFmtId="0" fontId="13" fillId="0" borderId="5" xfId="0" applyFont="1" applyFill="1" applyBorder="1" applyAlignment="1">
      <alignment horizontal="center" vertical="top"/>
    </xf>
    <xf numFmtId="164" fontId="13" fillId="0" borderId="3" xfId="0" applyNumberFormat="1" applyFont="1" applyFill="1" applyBorder="1" applyAlignment="1">
      <alignment horizontal="center" vertical="top" wrapText="1"/>
    </xf>
    <xf numFmtId="164" fontId="13" fillId="0" borderId="9" xfId="0" applyNumberFormat="1" applyFont="1" applyFill="1" applyBorder="1" applyAlignment="1">
      <alignment horizontal="center" vertical="top" wrapText="1"/>
    </xf>
    <xf numFmtId="164" fontId="13" fillId="0" borderId="3" xfId="0" applyNumberFormat="1" applyFont="1" applyFill="1" applyBorder="1" applyAlignment="1">
      <alignment horizontal="center" vertical="top"/>
    </xf>
    <xf numFmtId="164" fontId="13" fillId="0" borderId="11" xfId="0" applyNumberFormat="1" applyFont="1" applyFill="1" applyBorder="1" applyAlignment="1">
      <alignment horizontal="center" vertical="top" wrapText="1"/>
    </xf>
    <xf numFmtId="2" fontId="13" fillId="0" borderId="3" xfId="0" applyNumberFormat="1" applyFont="1" applyFill="1" applyBorder="1" applyAlignment="1">
      <alignment horizontal="center" vertical="top" wrapText="1"/>
    </xf>
    <xf numFmtId="11" fontId="13" fillId="0" borderId="3" xfId="0" applyNumberFormat="1" applyFont="1" applyFill="1" applyBorder="1" applyAlignment="1">
      <alignment horizontal="center" vertical="top" wrapText="1"/>
    </xf>
    <xf numFmtId="164" fontId="6" fillId="0" borderId="0" xfId="0" applyNumberFormat="1" applyFont="1" applyFill="1" applyBorder="1" applyAlignment="1">
      <alignment horizontal="center" vertical="top"/>
    </xf>
    <xf numFmtId="164" fontId="6" fillId="0" borderId="1" xfId="0" applyNumberFormat="1" applyFont="1" applyFill="1" applyBorder="1" applyAlignment="1">
      <alignment horizontal="center" vertical="top"/>
    </xf>
    <xf numFmtId="1" fontId="6" fillId="0" borderId="0" xfId="0" applyNumberFormat="1" applyFont="1" applyFill="1" applyBorder="1" applyAlignment="1">
      <alignment horizontal="center" vertical="top"/>
    </xf>
    <xf numFmtId="11" fontId="6" fillId="0" borderId="0" xfId="0" applyNumberFormat="1" applyFont="1" applyFill="1" applyBorder="1" applyAlignment="1">
      <alignment horizontal="center" vertical="top"/>
    </xf>
    <xf numFmtId="11" fontId="6" fillId="0" borderId="6" xfId="0" applyNumberFormat="1" applyFont="1" applyFill="1" applyBorder="1" applyAlignment="1">
      <alignment horizontal="center" vertical="top"/>
    </xf>
    <xf numFmtId="2" fontId="6" fillId="0" borderId="0" xfId="0" applyNumberFormat="1" applyFont="1" applyFill="1" applyBorder="1" applyAlignment="1">
      <alignment horizontal="center" vertical="top"/>
    </xf>
    <xf numFmtId="2" fontId="6" fillId="0" borderId="6" xfId="0" applyNumberFormat="1" applyFont="1" applyFill="1" applyBorder="1" applyAlignment="1">
      <alignment horizontal="center" vertical="top"/>
    </xf>
    <xf numFmtId="169" fontId="6" fillId="0" borderId="0" xfId="0" applyNumberFormat="1" applyFont="1" applyFill="1" applyBorder="1" applyAlignment="1">
      <alignment horizontal="center" vertical="top"/>
    </xf>
    <xf numFmtId="0" fontId="6" fillId="0" borderId="1" xfId="0" applyFont="1" applyFill="1" applyBorder="1" applyAlignment="1">
      <alignment horizontal="center" vertical="top"/>
    </xf>
    <xf numFmtId="1" fontId="6" fillId="0" borderId="0" xfId="0" applyNumberFormat="1" applyFont="1" applyFill="1" applyAlignment="1">
      <alignment horizontal="center" vertical="top"/>
    </xf>
    <xf numFmtId="164" fontId="6" fillId="0" borderId="0" xfId="0" applyNumberFormat="1" applyFont="1" applyFill="1" applyAlignment="1">
      <alignment horizontal="center" vertical="top"/>
    </xf>
    <xf numFmtId="11" fontId="6" fillId="0" borderId="0" xfId="0" applyNumberFormat="1" applyFont="1" applyFill="1" applyAlignment="1">
      <alignment horizontal="center" vertical="top"/>
    </xf>
    <xf numFmtId="164" fontId="6" fillId="0" borderId="6" xfId="0" applyNumberFormat="1" applyFont="1" applyFill="1" applyBorder="1" applyAlignment="1">
      <alignment horizontal="center" vertical="top"/>
    </xf>
    <xf numFmtId="169" fontId="6" fillId="0" borderId="0" xfId="0" applyNumberFormat="1" applyFont="1" applyFill="1" applyAlignment="1">
      <alignment horizontal="center" vertical="top"/>
    </xf>
    <xf numFmtId="0" fontId="6" fillId="0" borderId="0" xfId="0" applyFont="1" applyFill="1" applyAlignment="1">
      <alignment horizontal="center" vertical="top"/>
    </xf>
    <xf numFmtId="164" fontId="6" fillId="0" borderId="2" xfId="0" applyNumberFormat="1" applyFont="1" applyFill="1" applyBorder="1" applyAlignment="1">
      <alignment horizontal="center" vertical="top"/>
    </xf>
    <xf numFmtId="164" fontId="6" fillId="0" borderId="4" xfId="0" applyNumberFormat="1" applyFont="1" applyFill="1" applyBorder="1" applyAlignment="1">
      <alignment horizontal="center" vertical="top"/>
    </xf>
    <xf numFmtId="1" fontId="6" fillId="0" borderId="2" xfId="0" applyNumberFormat="1" applyFont="1" applyFill="1" applyBorder="1" applyAlignment="1">
      <alignment horizontal="center" vertical="top"/>
    </xf>
    <xf numFmtId="11" fontId="6" fillId="0" borderId="2" xfId="0" applyNumberFormat="1" applyFont="1" applyFill="1" applyBorder="1" applyAlignment="1">
      <alignment horizontal="center" vertical="top"/>
    </xf>
    <xf numFmtId="11" fontId="6" fillId="0" borderId="7" xfId="0" applyNumberFormat="1" applyFont="1" applyFill="1" applyBorder="1" applyAlignment="1">
      <alignment horizontal="center" vertical="top"/>
    </xf>
    <xf numFmtId="2" fontId="6" fillId="0" borderId="2" xfId="0" applyNumberFormat="1" applyFont="1" applyFill="1" applyBorder="1" applyAlignment="1">
      <alignment horizontal="center" vertical="top"/>
    </xf>
    <xf numFmtId="2" fontId="6" fillId="0" borderId="7" xfId="0" applyNumberFormat="1" applyFont="1" applyFill="1" applyBorder="1" applyAlignment="1">
      <alignment horizontal="center" vertical="top"/>
    </xf>
    <xf numFmtId="169" fontId="6" fillId="0" borderId="2" xfId="0" applyNumberFormat="1" applyFont="1" applyFill="1" applyBorder="1" applyAlignment="1">
      <alignment horizontal="center" vertical="top"/>
    </xf>
    <xf numFmtId="0" fontId="13" fillId="0" borderId="2" xfId="0" applyFont="1" applyFill="1" applyBorder="1" applyAlignment="1">
      <alignment vertical="top"/>
    </xf>
    <xf numFmtId="0" fontId="6" fillId="0" borderId="2" xfId="0" applyFont="1" applyFill="1" applyBorder="1" applyAlignment="1">
      <alignment vertical="top"/>
    </xf>
    <xf numFmtId="0" fontId="6" fillId="0" borderId="0" xfId="0" applyFont="1" applyFill="1" applyAlignment="1">
      <alignment vertical="top"/>
    </xf>
    <xf numFmtId="0" fontId="6" fillId="0" borderId="0" xfId="0" applyFont="1" applyFill="1" applyAlignment="1"/>
    <xf numFmtId="0" fontId="6" fillId="0" borderId="0" xfId="0" applyFont="1" applyFill="1" applyAlignment="1">
      <alignment wrapText="1"/>
    </xf>
    <xf numFmtId="0" fontId="6" fillId="0" borderId="0" xfId="0" applyFont="1" applyFill="1" applyAlignment="1">
      <alignment horizontal="center" vertical="center"/>
    </xf>
    <xf numFmtId="0" fontId="20" fillId="0" borderId="0" xfId="0" applyFont="1" applyFill="1" applyAlignment="1">
      <alignment horizontal="center" vertical="center"/>
    </xf>
    <xf numFmtId="0" fontId="6" fillId="0" borderId="2" xfId="0" applyFont="1" applyFill="1" applyBorder="1" applyAlignment="1">
      <alignment horizontal="center" vertical="center"/>
    </xf>
    <xf numFmtId="0" fontId="20" fillId="0" borderId="2" xfId="0" applyFont="1" applyFill="1" applyBorder="1" applyAlignment="1">
      <alignment horizontal="center" vertical="center"/>
    </xf>
    <xf numFmtId="0" fontId="6" fillId="0" borderId="0" xfId="0" applyFont="1" applyFill="1" applyAlignment="1">
      <alignment horizontal="left" vertical="top"/>
    </xf>
    <xf numFmtId="0" fontId="13" fillId="0" borderId="2" xfId="0" applyFont="1" applyFill="1" applyBorder="1" applyAlignment="1">
      <alignment horizontal="center" vertical="center" wrapText="1"/>
    </xf>
    <xf numFmtId="0" fontId="13" fillId="0" borderId="7" xfId="0" applyFont="1" applyFill="1" applyBorder="1" applyAlignment="1">
      <alignment horizontal="center" vertical="center" wrapText="1"/>
    </xf>
    <xf numFmtId="164" fontId="13" fillId="0" borderId="4" xfId="0" applyNumberFormat="1" applyFont="1" applyFill="1" applyBorder="1" applyAlignment="1">
      <alignment horizontal="center" vertical="center" wrapText="1"/>
    </xf>
    <xf numFmtId="11" fontId="13" fillId="0" borderId="7" xfId="0" applyNumberFormat="1" applyFont="1" applyFill="1" applyBorder="1" applyAlignment="1">
      <alignment horizontal="center" vertical="center" wrapText="1"/>
    </xf>
    <xf numFmtId="164" fontId="13" fillId="0" borderId="2" xfId="0" applyNumberFormat="1" applyFont="1" applyFill="1" applyBorder="1" applyAlignment="1">
      <alignment horizontal="center" vertical="center" wrapText="1"/>
    </xf>
    <xf numFmtId="11" fontId="13" fillId="0" borderId="2" xfId="0" applyNumberFormat="1" applyFont="1" applyFill="1" applyBorder="1" applyAlignment="1">
      <alignment horizontal="center" vertical="center" wrapText="1"/>
    </xf>
    <xf numFmtId="0" fontId="6" fillId="0" borderId="0" xfId="0" applyFont="1" applyFill="1" applyBorder="1" applyAlignment="1">
      <alignment horizontal="center" vertical="center" wrapText="1"/>
    </xf>
    <xf numFmtId="0" fontId="20" fillId="0" borderId="0" xfId="0" applyFont="1" applyFill="1" applyBorder="1" applyAlignment="1">
      <alignment horizontal="center" vertical="center" wrapText="1"/>
    </xf>
    <xf numFmtId="0" fontId="18" fillId="0" borderId="0" xfId="0" applyFont="1" applyFill="1" applyBorder="1" applyAlignment="1">
      <alignment horizontal="center" vertical="center" wrapText="1"/>
    </xf>
    <xf numFmtId="11" fontId="18" fillId="0" borderId="6" xfId="0" applyNumberFormat="1" applyFont="1" applyFill="1" applyBorder="1" applyAlignment="1">
      <alignment horizontal="center" vertical="center" wrapText="1"/>
    </xf>
    <xf numFmtId="164" fontId="6" fillId="0" borderId="0" xfId="0" applyNumberFormat="1" applyFont="1" applyFill="1" applyAlignment="1">
      <alignment horizontal="center" vertical="center"/>
    </xf>
    <xf numFmtId="11" fontId="6" fillId="0" borderId="0" xfId="0" applyNumberFormat="1" applyFont="1" applyFill="1" applyAlignment="1">
      <alignment horizontal="center" vertical="center"/>
    </xf>
    <xf numFmtId="0" fontId="6" fillId="0" borderId="0" xfId="0" applyFont="1" applyFill="1" applyAlignment="1">
      <alignment horizontal="center" vertical="center" wrapText="1"/>
    </xf>
    <xf numFmtId="0" fontId="6" fillId="0" borderId="2" xfId="0" applyFont="1" applyFill="1" applyBorder="1" applyAlignment="1">
      <alignment horizontal="center" vertical="center" wrapText="1"/>
    </xf>
    <xf numFmtId="0" fontId="20" fillId="0" borderId="2" xfId="0" applyFont="1" applyFill="1" applyBorder="1" applyAlignment="1">
      <alignment horizontal="center" vertical="center" wrapText="1"/>
    </xf>
    <xf numFmtId="0" fontId="18" fillId="0" borderId="2" xfId="0" applyFont="1" applyFill="1" applyBorder="1" applyAlignment="1">
      <alignment horizontal="center" vertical="center" wrapText="1"/>
    </xf>
    <xf numFmtId="11" fontId="18" fillId="0" borderId="7" xfId="0" applyNumberFormat="1" applyFont="1" applyFill="1" applyBorder="1" applyAlignment="1">
      <alignment horizontal="center" vertical="center" wrapText="1"/>
    </xf>
    <xf numFmtId="11" fontId="6" fillId="0" borderId="0" xfId="0" applyNumberFormat="1" applyFont="1" applyFill="1" applyAlignment="1">
      <alignment horizontal="left" vertical="top"/>
    </xf>
    <xf numFmtId="164" fontId="6" fillId="0" borderId="0" xfId="0" applyNumberFormat="1" applyFont="1" applyFill="1" applyAlignment="1">
      <alignment horizontal="left" vertical="top"/>
    </xf>
    <xf numFmtId="164" fontId="0" fillId="0" borderId="3" xfId="0" applyNumberFormat="1" applyBorder="1"/>
    <xf numFmtId="164" fontId="0" fillId="0" borderId="0" xfId="0" applyNumberFormat="1" applyBorder="1"/>
    <xf numFmtId="164" fontId="0" fillId="0" borderId="2" xfId="0" applyNumberFormat="1" applyBorder="1"/>
    <xf numFmtId="0" fontId="5" fillId="0" borderId="0" xfId="0" applyFont="1" applyFill="1" applyAlignment="1">
      <alignment vertical="center" wrapText="1"/>
    </xf>
    <xf numFmtId="0" fontId="2" fillId="0" borderId="2" xfId="0" applyFont="1" applyBorder="1" applyAlignment="1">
      <alignment horizontal="left"/>
    </xf>
    <xf numFmtId="0" fontId="13" fillId="0" borderId="2" xfId="0" applyFont="1" applyBorder="1" applyAlignment="1">
      <alignment horizontal="left" vertical="center" wrapText="1"/>
    </xf>
    <xf numFmtId="0" fontId="13" fillId="0" borderId="2" xfId="0" applyFont="1" applyBorder="1" applyAlignment="1">
      <alignment horizontal="left"/>
    </xf>
    <xf numFmtId="0" fontId="13" fillId="0" borderId="8" xfId="0" applyFont="1" applyBorder="1" applyAlignment="1">
      <alignment horizontal="center"/>
    </xf>
    <xf numFmtId="0" fontId="13" fillId="0" borderId="5" xfId="0" applyFont="1" applyBorder="1" applyAlignment="1">
      <alignment horizontal="center"/>
    </xf>
    <xf numFmtId="0" fontId="13" fillId="0" borderId="10" xfId="0" applyFont="1" applyBorder="1" applyAlignment="1">
      <alignment horizontal="center"/>
    </xf>
    <xf numFmtId="0" fontId="13" fillId="0" borderId="2" xfId="0" applyFont="1" applyBorder="1" applyAlignment="1">
      <alignment horizontal="left" vertical="top"/>
    </xf>
    <xf numFmtId="0" fontId="13" fillId="0" borderId="5" xfId="0" applyFont="1" applyFill="1" applyBorder="1" applyAlignment="1">
      <alignment horizontal="center" vertical="center"/>
    </xf>
    <xf numFmtId="0" fontId="13" fillId="0" borderId="8" xfId="0" applyFont="1" applyFill="1" applyBorder="1" applyAlignment="1">
      <alignment horizontal="center" vertical="center"/>
    </xf>
    <xf numFmtId="0" fontId="13" fillId="0" borderId="10" xfId="0" applyFont="1" applyFill="1" applyBorder="1" applyAlignment="1">
      <alignment horizontal="center" vertical="center"/>
    </xf>
    <xf numFmtId="0" fontId="13" fillId="0" borderId="8" xfId="0" applyFont="1" applyBorder="1" applyAlignment="1">
      <alignment horizontal="center" vertical="top"/>
    </xf>
    <xf numFmtId="0" fontId="13" fillId="0" borderId="5" xfId="0" applyFont="1" applyBorder="1" applyAlignment="1">
      <alignment horizontal="center" vertical="top"/>
    </xf>
    <xf numFmtId="0" fontId="13" fillId="0" borderId="10" xfId="0" applyFont="1" applyBorder="1" applyAlignment="1">
      <alignment horizontal="center" vertical="top"/>
    </xf>
    <xf numFmtId="0" fontId="6" fillId="0" borderId="0" xfId="0" applyFont="1" applyAlignment="1">
      <alignment horizontal="left"/>
    </xf>
    <xf numFmtId="0" fontId="6" fillId="0" borderId="0" xfId="0" applyFont="1" applyFill="1" applyBorder="1" applyAlignment="1">
      <alignment horizontal="center" vertical="top" wrapText="1"/>
    </xf>
    <xf numFmtId="0" fontId="13" fillId="0" borderId="5" xfId="0" applyFont="1" applyFill="1" applyBorder="1" applyAlignment="1">
      <alignment horizontal="center" vertical="top"/>
    </xf>
    <xf numFmtId="0" fontId="13" fillId="0" borderId="10" xfId="0" applyFont="1" applyFill="1" applyBorder="1" applyAlignment="1">
      <alignment horizontal="center" vertical="top"/>
    </xf>
    <xf numFmtId="0" fontId="13" fillId="0" borderId="2" xfId="0" applyFont="1" applyFill="1" applyBorder="1" applyAlignment="1">
      <alignment horizontal="left" vertical="top"/>
    </xf>
    <xf numFmtId="0" fontId="13" fillId="0" borderId="8" xfId="0" applyFont="1" applyFill="1" applyBorder="1" applyAlignment="1">
      <alignment horizontal="center" vertical="top"/>
    </xf>
    <xf numFmtId="0" fontId="7" fillId="0" borderId="0" xfId="0" applyFont="1" applyFill="1" applyBorder="1" applyAlignment="1">
      <alignment vertical="center" wrapText="1"/>
    </xf>
    <xf numFmtId="0" fontId="6" fillId="0" borderId="13" xfId="0" applyFont="1" applyFill="1" applyBorder="1" applyAlignment="1">
      <alignment vertical="center" wrapText="1"/>
    </xf>
    <xf numFmtId="0" fontId="7" fillId="0" borderId="13" xfId="0" applyFont="1" applyFill="1" applyBorder="1" applyAlignment="1">
      <alignment vertical="center" wrapText="1"/>
    </xf>
    <xf numFmtId="0" fontId="9" fillId="0" borderId="2" xfId="0" applyFont="1" applyFill="1" applyBorder="1" applyAlignment="1">
      <alignment vertical="center" wrapText="1"/>
    </xf>
    <xf numFmtId="0" fontId="7" fillId="0" borderId="2" xfId="0" applyFont="1" applyFill="1" applyBorder="1" applyAlignment="1">
      <alignment vertical="center" wrapText="1"/>
    </xf>
    <xf numFmtId="0" fontId="21" fillId="0" borderId="0" xfId="0" applyFont="1" applyAlignment="1">
      <alignment horizontal="left" vertical="top" wrapText="1"/>
    </xf>
    <xf numFmtId="0" fontId="21" fillId="0" borderId="0" xfId="0" applyFont="1" applyAlignment="1">
      <alignment horizontal="left" vertical="top"/>
    </xf>
    <xf numFmtId="0" fontId="7" fillId="0" borderId="0" xfId="0" applyFont="1" applyAlignment="1">
      <alignment vertical="top" wrapText="1"/>
    </xf>
    <xf numFmtId="0" fontId="7" fillId="0" borderId="0" xfId="0" applyFont="1" applyAlignment="1">
      <alignment horizontal="left" vertical="center" wrapText="1"/>
    </xf>
    <xf numFmtId="0" fontId="7" fillId="0" borderId="0" xfId="0" applyFont="1" applyAlignment="1">
      <alignment horizontal="left" vertical="top" wrapText="1"/>
    </xf>
    <xf numFmtId="0" fontId="7" fillId="0" borderId="0" xfId="0" applyFont="1" applyBorder="1" applyAlignment="1">
      <alignment horizontal="left" vertical="top" wrapText="1"/>
    </xf>
    <xf numFmtId="0" fontId="7" fillId="0" borderId="0" xfId="0" applyFont="1" applyAlignment="1">
      <alignment horizontal="left" vertical="top"/>
    </xf>
    <xf numFmtId="0" fontId="7" fillId="0" borderId="0" xfId="0" applyFont="1" applyFill="1" applyBorder="1" applyAlignment="1">
      <alignment horizontal="left" vertical="top" wrapText="1"/>
    </xf>
    <xf numFmtId="0" fontId="7" fillId="0" borderId="0" xfId="0" applyFont="1" applyFill="1" applyAlignment="1">
      <alignment horizontal="left" vertical="center" wrapText="1"/>
    </xf>
    <xf numFmtId="0" fontId="7" fillId="0" borderId="0" xfId="0" applyFont="1" applyFill="1" applyAlignment="1">
      <alignment horizontal="left" vertical="center"/>
    </xf>
    <xf numFmtId="0" fontId="22" fillId="0" borderId="2" xfId="0" applyFont="1" applyFill="1" applyBorder="1" applyAlignment="1">
      <alignment horizontal="left" vertical="top" wrapText="1"/>
    </xf>
    <xf numFmtId="0" fontId="23" fillId="0" borderId="0" xfId="0" applyFont="1" applyFill="1" applyAlignment="1">
      <alignment horizontal="left" vertical="top"/>
    </xf>
    <xf numFmtId="0" fontId="24" fillId="0" borderId="0" xfId="0" applyFont="1" applyAlignment="1">
      <alignment horizontal="left" vertical="top" wrapText="1"/>
    </xf>
    <xf numFmtId="0" fontId="23" fillId="0" borderId="0" xfId="0" applyFont="1" applyAlignment="1">
      <alignment horizontal="left" vertical="top"/>
    </xf>
    <xf numFmtId="0" fontId="22" fillId="0" borderId="5" xfId="0" applyFont="1" applyBorder="1" applyAlignment="1">
      <alignment horizontal="left" vertical="top"/>
    </xf>
    <xf numFmtId="0" fontId="6" fillId="0" borderId="3" xfId="0" applyFont="1" applyBorder="1" applyAlignment="1">
      <alignment horizontal="left" vertical="top"/>
    </xf>
    <xf numFmtId="0" fontId="6" fillId="0" borderId="0" xfId="0" applyFont="1" applyBorder="1" applyAlignment="1">
      <alignment horizontal="left" vertical="top"/>
    </xf>
    <xf numFmtId="0" fontId="6" fillId="0" borderId="2" xfId="0" applyFont="1" applyBorder="1" applyAlignment="1">
      <alignment horizontal="left" vertical="top"/>
    </xf>
    <xf numFmtId="0" fontId="13" fillId="0" borderId="2" xfId="0" applyFont="1" applyBorder="1"/>
    <xf numFmtId="0" fontId="13" fillId="0" borderId="0" xfId="0" applyFont="1" applyFill="1" applyBorder="1" applyAlignment="1">
      <alignment horizontal="left" wrapText="1"/>
    </xf>
    <xf numFmtId="0" fontId="7" fillId="0" borderId="2" xfId="0" applyFont="1" applyBorder="1" applyAlignment="1">
      <alignment horizontal="left" vertical="top" wrapText="1"/>
    </xf>
    <xf numFmtId="0" fontId="7" fillId="0" borderId="3" xfId="0" applyFont="1" applyFill="1" applyBorder="1" applyAlignment="1">
      <alignment horizontal="left" vertical="top" wrapText="1"/>
    </xf>
    <xf numFmtId="0" fontId="7" fillId="0" borderId="2" xfId="0" applyFont="1" applyFill="1" applyBorder="1" applyAlignment="1">
      <alignment horizontal="left" vertical="top" wrapText="1"/>
    </xf>
  </cellXfs>
  <cellStyles count="1">
    <cellStyle name="Normal" xfId="0" builtinId="0"/>
  </cellStyles>
  <dxfs count="31">
    <dxf>
      <font>
        <color rgb="FF9C0006"/>
      </font>
      <fill>
        <patternFill>
          <bgColor rgb="FFFFC7CE"/>
        </patternFill>
      </fill>
    </dxf>
    <dxf>
      <font>
        <color rgb="FF9C0006"/>
      </font>
      <fill>
        <patternFill>
          <bgColor rgb="FFFFC7CE"/>
        </patternFill>
      </fill>
    </dxf>
    <dxf>
      <font>
        <strike val="0"/>
        <outline val="0"/>
        <shadow val="0"/>
        <u val="none"/>
        <vertAlign val="baseline"/>
        <sz val="11"/>
        <color theme="1"/>
        <name val="Roboto"/>
        <scheme val="none"/>
      </font>
      <fill>
        <patternFill patternType="none">
          <fgColor indexed="64"/>
          <bgColor auto="1"/>
        </patternFill>
      </fill>
      <alignment horizontal="center" vertical="center" textRotation="0" indent="0" justifyLastLine="0" shrinkToFit="0" readingOrder="0"/>
    </dxf>
    <dxf>
      <font>
        <strike val="0"/>
        <outline val="0"/>
        <shadow val="0"/>
        <u val="none"/>
        <vertAlign val="baseline"/>
        <sz val="11"/>
        <color theme="1"/>
        <name val="Roboto"/>
        <scheme val="none"/>
      </font>
      <fill>
        <patternFill patternType="none">
          <fgColor indexed="64"/>
          <bgColor auto="1"/>
        </patternFill>
      </fill>
      <alignment horizontal="center" vertical="center" textRotation="0" indent="0" justifyLastLine="0" shrinkToFit="0" readingOrder="0"/>
    </dxf>
    <dxf>
      <font>
        <strike val="0"/>
        <outline val="0"/>
        <shadow val="0"/>
        <u val="none"/>
        <vertAlign val="baseline"/>
        <sz val="11"/>
        <color theme="1"/>
        <name val="Roboto"/>
        <scheme val="none"/>
      </font>
      <fill>
        <patternFill patternType="none">
          <fgColor indexed="64"/>
          <bgColor auto="1"/>
        </patternFill>
      </fill>
      <alignment horizontal="center" vertical="center" textRotation="0" indent="0" justifyLastLine="0" shrinkToFit="0" readingOrder="0"/>
    </dxf>
    <dxf>
      <font>
        <strike val="0"/>
        <outline val="0"/>
        <shadow val="0"/>
        <u val="none"/>
        <vertAlign val="baseline"/>
        <sz val="11"/>
        <color theme="1"/>
        <name val="Roboto"/>
        <scheme val="none"/>
      </font>
      <fill>
        <patternFill patternType="none">
          <fgColor indexed="64"/>
          <bgColor auto="1"/>
        </patternFill>
      </fill>
      <alignment horizontal="center" vertical="center" textRotation="0" indent="0" justifyLastLine="0" shrinkToFit="0" readingOrder="0"/>
    </dxf>
    <dxf>
      <font>
        <strike val="0"/>
        <outline val="0"/>
        <shadow val="0"/>
        <u val="none"/>
        <vertAlign val="baseline"/>
        <sz val="11"/>
        <color theme="1"/>
        <name val="Roboto"/>
        <scheme val="none"/>
      </font>
      <fill>
        <patternFill patternType="none">
          <fgColor indexed="64"/>
          <bgColor auto="1"/>
        </patternFill>
      </fill>
      <alignment horizontal="center" vertical="center" textRotation="0" indent="0" justifyLastLine="0" shrinkToFit="0" readingOrder="0"/>
    </dxf>
    <dxf>
      <font>
        <strike val="0"/>
        <outline val="0"/>
        <shadow val="0"/>
        <u val="none"/>
        <vertAlign val="baseline"/>
        <sz val="11"/>
        <color theme="1"/>
        <name val="Roboto"/>
        <scheme val="none"/>
      </font>
      <fill>
        <patternFill patternType="none">
          <fgColor indexed="64"/>
          <bgColor auto="1"/>
        </patternFill>
      </fill>
      <alignment horizontal="center" vertical="center" textRotation="0" indent="0" justifyLastLine="0" shrinkToFit="0" readingOrder="0"/>
    </dxf>
    <dxf>
      <font>
        <strike val="0"/>
        <outline val="0"/>
        <shadow val="0"/>
        <u val="none"/>
        <vertAlign val="baseline"/>
        <sz val="11"/>
        <color theme="1"/>
        <name val="Roboto"/>
        <scheme val="none"/>
      </font>
      <fill>
        <patternFill patternType="none">
          <fgColor indexed="64"/>
          <bgColor auto="1"/>
        </patternFill>
      </fill>
      <alignment horizontal="center" vertical="center" textRotation="0" indent="0" justifyLastLine="0" shrinkToFit="0" readingOrder="0"/>
    </dxf>
    <dxf>
      <font>
        <strike val="0"/>
        <outline val="0"/>
        <shadow val="0"/>
        <u val="none"/>
        <vertAlign val="baseline"/>
        <sz val="11"/>
        <color theme="1"/>
        <name val="Roboto"/>
        <scheme val="none"/>
      </font>
      <fill>
        <patternFill patternType="none">
          <fgColor indexed="64"/>
          <bgColor auto="1"/>
        </patternFill>
      </fill>
      <alignment horizontal="center" vertical="center" textRotation="0" indent="0" justifyLastLine="0" shrinkToFit="0" readingOrder="0"/>
    </dxf>
    <dxf>
      <font>
        <b val="0"/>
        <i val="0"/>
        <strike val="0"/>
        <condense val="0"/>
        <extend val="0"/>
        <outline val="0"/>
        <shadow val="0"/>
        <u val="none"/>
        <vertAlign val="baseline"/>
        <sz val="11"/>
        <color theme="1"/>
        <name val="Roboto"/>
        <scheme val="none"/>
      </font>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1"/>
        <color theme="1"/>
        <name val="Roboto"/>
        <scheme val="none"/>
      </font>
      <fill>
        <patternFill patternType="none">
          <fgColor indexed="64"/>
          <bgColor auto="1"/>
        </patternFill>
      </fill>
      <alignment horizontal="center" vertical="center" textRotation="0" indent="0" justifyLastLine="0" shrinkToFit="0" readingOrder="0"/>
    </dxf>
    <dxf>
      <font>
        <strike val="0"/>
        <outline val="0"/>
        <shadow val="0"/>
        <u val="none"/>
        <vertAlign val="baseline"/>
        <sz val="11"/>
        <color theme="1"/>
        <name val="Roboto"/>
        <scheme val="none"/>
      </font>
      <fill>
        <patternFill patternType="none">
          <fgColor indexed="64"/>
          <bgColor auto="1"/>
        </patternFill>
      </fill>
      <alignment horizontal="center" vertical="center" textRotation="0" indent="0" justifyLastLine="0" shrinkToFit="0" readingOrder="0"/>
    </dxf>
    <dxf>
      <font>
        <i/>
        <strike val="0"/>
        <outline val="0"/>
        <shadow val="0"/>
        <u val="none"/>
        <vertAlign val="baseline"/>
        <sz val="11"/>
        <color theme="1"/>
        <name val="Roboto"/>
        <scheme val="none"/>
      </font>
      <fill>
        <patternFill patternType="none">
          <fgColor indexed="64"/>
          <bgColor auto="1"/>
        </patternFill>
      </fill>
      <alignment horizontal="center" vertical="center" textRotation="0" indent="0" justifyLastLine="0" shrinkToFit="0" readingOrder="0"/>
    </dxf>
    <dxf>
      <font>
        <strike val="0"/>
        <outline val="0"/>
        <shadow val="0"/>
        <u val="none"/>
        <vertAlign val="baseline"/>
        <sz val="11"/>
        <color theme="1"/>
        <name val="Roboto"/>
        <scheme val="none"/>
      </font>
      <fill>
        <patternFill patternType="none">
          <fgColor indexed="64"/>
          <bgColor auto="1"/>
        </patternFill>
      </fill>
      <alignment horizontal="center" vertical="center" textRotation="0" indent="0" justifyLastLine="0" shrinkToFit="0" readingOrder="0"/>
    </dxf>
    <dxf>
      <font>
        <strike val="0"/>
        <outline val="0"/>
        <shadow val="0"/>
        <u val="none"/>
        <vertAlign val="baseline"/>
        <sz val="11"/>
        <color theme="1"/>
        <name val="Roboto"/>
        <scheme val="none"/>
      </font>
      <fill>
        <patternFill patternType="none">
          <fgColor indexed="64"/>
          <bgColor auto="1"/>
        </patternFill>
      </fill>
      <alignment horizontal="center" vertical="center" textRotation="0" indent="0" justifyLastLine="0" shrinkToFit="0" readingOrder="0"/>
    </dxf>
    <dxf>
      <font>
        <strike val="0"/>
        <outline val="0"/>
        <shadow val="0"/>
        <u val="none"/>
        <vertAlign val="baseline"/>
        <sz val="11"/>
        <color theme="1"/>
        <name val="Roboto"/>
        <scheme val="none"/>
      </font>
      <fill>
        <patternFill patternType="none">
          <fgColor indexed="64"/>
          <bgColor auto="1"/>
        </patternFill>
      </fill>
      <alignment horizontal="center" vertical="center" textRotation="0" indent="0" justifyLastLine="0" shrinkToFit="0" readingOrder="0"/>
    </dxf>
    <dxf>
      <font>
        <strike val="0"/>
        <outline val="0"/>
        <shadow val="0"/>
        <u val="none"/>
        <vertAlign val="baseline"/>
        <sz val="11"/>
        <color theme="1"/>
        <name val="Roboto"/>
        <scheme val="none"/>
      </font>
      <fill>
        <patternFill patternType="none">
          <fgColor indexed="64"/>
          <bgColor auto="1"/>
        </patternFill>
      </fill>
      <alignment horizontal="center" vertical="center" textRotation="0" indent="0" justifyLastLine="0" shrinkToFit="0" readingOrder="0"/>
    </dxf>
    <dxf>
      <font>
        <strike val="0"/>
        <outline val="0"/>
        <shadow val="0"/>
        <u val="none"/>
        <vertAlign val="baseline"/>
        <sz val="11"/>
        <color theme="1"/>
        <name val="Roboto"/>
        <scheme val="none"/>
      </font>
      <fill>
        <patternFill patternType="none">
          <fgColor indexed="64"/>
          <bgColor auto="1"/>
        </patternFill>
      </fill>
      <alignment horizontal="center" vertical="center" textRotation="0" indent="0" justifyLastLine="0" shrinkToFit="0" readingOrder="0"/>
    </dxf>
    <dxf>
      <font>
        <strike val="0"/>
        <outline val="0"/>
        <shadow val="0"/>
        <u val="none"/>
        <vertAlign val="baseline"/>
        <sz val="11"/>
        <color theme="1"/>
        <name val="Roboto"/>
        <scheme val="none"/>
      </font>
      <fill>
        <patternFill patternType="none">
          <fgColor indexed="64"/>
          <bgColor auto="1"/>
        </patternFill>
      </fill>
      <alignment horizontal="center" vertical="center" textRotation="0" indent="0" justifyLastLine="0" shrinkToFit="0" readingOrder="0"/>
    </dxf>
    <dxf>
      <font>
        <strike val="0"/>
        <outline val="0"/>
        <shadow val="0"/>
        <u val="none"/>
        <vertAlign val="baseline"/>
        <sz val="11"/>
        <color theme="1"/>
        <name val="Roboto"/>
        <scheme val="none"/>
      </font>
      <fill>
        <patternFill patternType="none">
          <fgColor indexed="64"/>
          <bgColor auto="1"/>
        </patternFill>
      </fill>
      <alignment horizontal="center" vertical="center" textRotation="0" indent="0" justifyLastLine="0" shrinkToFit="0" readingOrder="0"/>
    </dxf>
    <dxf>
      <font>
        <strike val="0"/>
        <outline val="0"/>
        <shadow val="0"/>
        <u val="none"/>
        <vertAlign val="baseline"/>
        <sz val="11"/>
        <color theme="1"/>
        <name val="Roboto"/>
        <scheme val="none"/>
      </font>
      <fill>
        <patternFill patternType="none">
          <fgColor indexed="64"/>
          <bgColor auto="1"/>
        </patternFill>
      </fill>
      <alignment horizontal="center" vertical="center" textRotation="0" indent="0" justifyLastLine="0" shrinkToFit="0" readingOrder="0"/>
    </dxf>
    <dxf>
      <font>
        <strike val="0"/>
        <outline val="0"/>
        <shadow val="0"/>
        <u val="none"/>
        <vertAlign val="baseline"/>
        <sz val="11"/>
        <color theme="1"/>
        <name val="Roboto"/>
        <scheme val="none"/>
      </font>
      <fill>
        <patternFill patternType="none">
          <fgColor indexed="64"/>
          <bgColor auto="1"/>
        </patternFill>
      </fill>
      <alignment horizontal="center" vertical="center" textRotation="0" indent="0" justifyLastLine="0" shrinkToFit="0" readingOrder="0"/>
    </dxf>
    <dxf>
      <font>
        <strike val="0"/>
        <outline val="0"/>
        <shadow val="0"/>
        <u val="none"/>
        <vertAlign val="baseline"/>
        <sz val="11"/>
        <color theme="1"/>
        <name val="Roboto"/>
        <scheme val="none"/>
      </font>
      <fill>
        <patternFill patternType="none">
          <fgColor indexed="64"/>
          <bgColor auto="1"/>
        </patternFill>
      </fill>
      <alignment horizontal="center" vertical="center" textRotation="0" indent="0" justifyLastLine="0" shrinkToFit="0" readingOrder="0"/>
    </dxf>
    <dxf>
      <font>
        <strike val="0"/>
        <outline val="0"/>
        <shadow val="0"/>
        <u val="none"/>
        <vertAlign val="baseline"/>
        <sz val="11"/>
        <color theme="1"/>
        <name val="Roboto"/>
        <scheme val="none"/>
      </font>
      <fill>
        <patternFill patternType="none">
          <fgColor indexed="64"/>
          <bgColor auto="1"/>
        </patternFill>
      </fill>
      <alignment horizontal="center" vertical="center" textRotation="0" indent="0" justifyLastLine="0" shrinkToFit="0" readingOrder="0"/>
    </dxf>
    <dxf>
      <font>
        <strike val="0"/>
        <outline val="0"/>
        <shadow val="0"/>
        <u val="none"/>
        <vertAlign val="baseline"/>
        <sz val="11"/>
        <color theme="1"/>
        <name val="Roboto"/>
        <scheme val="none"/>
      </font>
      <fill>
        <patternFill patternType="none">
          <fgColor indexed="64"/>
          <bgColor auto="1"/>
        </patternFill>
      </fill>
      <alignment horizontal="center" vertical="center" textRotation="0" indent="0" justifyLastLine="0" shrinkToFit="0" readingOrder="0"/>
    </dxf>
    <dxf>
      <font>
        <b val="0"/>
        <i val="0"/>
        <strike val="0"/>
        <condense val="0"/>
        <extend val="0"/>
        <outline val="0"/>
        <shadow val="0"/>
        <u val="none"/>
        <vertAlign val="baseline"/>
        <sz val="11"/>
        <color theme="1"/>
        <name val="Roboto"/>
        <scheme val="none"/>
      </font>
      <fill>
        <patternFill patternType="none">
          <fgColor indexed="64"/>
          <bgColor indexed="65"/>
        </patternFill>
      </fill>
      <alignment horizontal="center" vertical="center" textRotation="0" wrapText="0" indent="0" justifyLastLine="0" shrinkToFit="0" readingOrder="0"/>
    </dxf>
    <dxf>
      <font>
        <strike val="0"/>
        <outline val="0"/>
        <shadow val="0"/>
        <u val="none"/>
        <vertAlign val="baseline"/>
        <sz val="11"/>
        <color theme="1"/>
        <name val="Roboto"/>
        <scheme val="none"/>
      </font>
      <fill>
        <patternFill patternType="none">
          <fgColor indexed="64"/>
          <bgColor auto="1"/>
        </patternFill>
      </fill>
      <alignment horizontal="center" vertical="center" textRotation="0" indent="0" justifyLastLine="0" shrinkToFit="0" readingOrder="0"/>
    </dxf>
    <dxf>
      <font>
        <strike val="0"/>
        <outline val="0"/>
        <shadow val="0"/>
        <u val="none"/>
        <vertAlign val="baseline"/>
        <sz val="11"/>
        <color theme="1"/>
        <name val="Roboto"/>
        <scheme val="none"/>
      </font>
      <fill>
        <patternFill patternType="none">
          <fgColor indexed="64"/>
          <bgColor auto="1"/>
        </patternFill>
      </fill>
      <alignment horizontal="center" vertical="center" textRotation="0" indent="0" justifyLastLine="0" shrinkToFit="0" readingOrder="0"/>
    </dxf>
    <dxf>
      <border>
        <bottom style="thin">
          <color indexed="64"/>
        </bottom>
      </border>
    </dxf>
    <dxf>
      <font>
        <b/>
        <strike val="0"/>
        <outline val="0"/>
        <shadow val="0"/>
        <u val="none"/>
        <vertAlign val="baseline"/>
        <sz val="11"/>
        <color theme="1"/>
        <name val="Roboto"/>
        <scheme val="none"/>
      </font>
      <fill>
        <patternFill patternType="none">
          <fgColor indexed="64"/>
          <bgColor auto="1"/>
        </patternFill>
      </fill>
      <alignment horizontal="center" vertical="center" textRotation="0" wrapText="1"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00000000-000C-0000-FFFF-FFFF00000000}" name="Table3" displayName="Table3" ref="A5:Z47" totalsRowShown="0" headerRowDxfId="30" dataDxfId="28" headerRowBorderDxfId="29">
  <autoFilter ref="A5:Z47" xr:uid="{00000000-0009-0000-0100-000003000000}"/>
  <sortState xmlns:xlrd2="http://schemas.microsoft.com/office/spreadsheetml/2017/richdata2" ref="A6:Z47">
    <sortCondition ref="G6:G47"/>
    <sortCondition ref="H6:H47"/>
  </sortState>
  <tableColumns count="26">
    <tableColumn id="1" xr3:uid="{00000000-0010-0000-0000-000001000000}" name="Green space indicator" dataDxfId="27"/>
    <tableColumn id="15" xr3:uid="{00000000-0010-0000-0000-00000F000000}" name="DMP" dataDxfId="26"/>
    <tableColumn id="2" xr3:uid="{00000000-0010-0000-0000-000002000000}" name="DMR_name_A" dataDxfId="25"/>
    <tableColumn id="3" xr3:uid="{00000000-0010-0000-0000-000003000000}" name="DMR_name_B" dataDxfId="24"/>
    <tableColumn id="4" xr3:uid="{00000000-0010-0000-0000-000004000000}" name="DMR_name_C" dataDxfId="23"/>
    <tableColumn id="5" xr3:uid="{00000000-0010-0000-0000-000005000000}" name="CpG" dataDxfId="22"/>
    <tableColumn id="7" xr3:uid="{00000000-0010-0000-0000-000007000000}" name="Chr" dataDxfId="21"/>
    <tableColumn id="8" xr3:uid="{00000000-0010-0000-0000-000008000000}" name="Position  (GRCh37/hg19)" dataDxfId="20"/>
    <tableColumn id="39" xr3:uid="{00000000-0010-0000-0000-000027000000}" name="Placenta ChrmSt15" dataDxfId="19"/>
    <tableColumn id="9" xr3:uid="{00000000-0010-0000-0000-000009000000}" name="Placenta PMD" dataDxfId="18"/>
    <tableColumn id="10" xr3:uid="{00000000-0010-0000-0000-00000A000000}" name="Placenta gDMR" dataDxfId="17"/>
    <tableColumn id="41" xr3:uid="{00000000-0010-0000-0000-000029000000}" name="Placenta eQTM " dataDxfId="16"/>
    <tableColumn id="19" xr3:uid="{00000000-0010-0000-0000-000013000000}" name="Relation_to_Island" dataDxfId="15"/>
    <tableColumn id="20" xr3:uid="{00000000-0010-0000-0000-000014000000}" name="Gene locationa" dataDxfId="14"/>
    <tableColumn id="38" xr3:uid="{00000000-0010-0000-0000-000026000000}" name="Geneb" dataDxfId="13"/>
    <tableColumn id="43" xr3:uid="{00000000-0010-0000-0000-00002B000000}" name="Distance 5' extreme " dataDxfId="12"/>
    <tableColumn id="44" xr3:uid="{00000000-0010-0000-0000-00002C000000}" name="Gene length" dataDxfId="11"/>
    <tableColumn id="6" xr3:uid="{00000000-0010-0000-0000-000006000000}" name="EWAS catalog-Trait (direction effect)" dataDxfId="10"/>
    <tableColumn id="12" xr3:uid="{00000000-0010-0000-0000-00000C000000}" name="EWAS catalog-Tissue" dataDxfId="9"/>
    <tableColumn id="11" xr3:uid="{00000000-0010-0000-0000-00000B000000}" name="Placenta mQTL" dataDxfId="8"/>
    <tableColumn id="14" xr3:uid="{00000000-0010-0000-0000-00000E000000}" name=" SNP GWAS Birth weight (Juliusdottir_et_al)" dataDxfId="7"/>
    <tableColumn id="24" xr3:uid="{00000000-0010-0000-0000-000018000000}" name="Probe_rs" dataDxfId="6"/>
    <tableColumn id="25" xr3:uid="{00000000-0010-0000-0000-000019000000}" name="Probe_maf" dataDxfId="5"/>
    <tableColumn id="26" xr3:uid="{00000000-0010-0000-0000-00001A000000}" name="CpG_rs" dataDxfId="4"/>
    <tableColumn id="27" xr3:uid="{00000000-0010-0000-0000-00001B000000}" name="CpG_maf" dataDxfId="3"/>
    <tableColumn id="28" xr3:uid="{00000000-0010-0000-0000-00001C000000}" name="Arrays" dataDxfId="2"/>
  </tableColumns>
  <tableStyleInfo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9.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S18"/>
  <sheetViews>
    <sheetView zoomScale="80" zoomScaleNormal="80" workbookViewId="0">
      <selection activeCell="B22" sqref="B22"/>
    </sheetView>
  </sheetViews>
  <sheetFormatPr defaultColWidth="21" defaultRowHeight="15" x14ac:dyDescent="0.25"/>
  <cols>
    <col min="1" max="1" width="16.85546875" style="19" customWidth="1"/>
    <col min="2" max="2" width="168.5703125" style="20" bestFit="1" customWidth="1"/>
    <col min="3" max="16384" width="21" style="19"/>
  </cols>
  <sheetData>
    <row r="1" spans="1:45" x14ac:dyDescent="0.25">
      <c r="A1" s="26" t="s">
        <v>526</v>
      </c>
      <c r="B1" s="26"/>
    </row>
    <row r="2" spans="1:45" x14ac:dyDescent="0.25">
      <c r="A2" s="27" t="s">
        <v>22</v>
      </c>
      <c r="B2" s="28" t="s">
        <v>23</v>
      </c>
    </row>
    <row r="3" spans="1:45" x14ac:dyDescent="0.25">
      <c r="A3" s="19" t="s">
        <v>24</v>
      </c>
      <c r="B3" s="20" t="s">
        <v>880</v>
      </c>
    </row>
    <row r="4" spans="1:45" x14ac:dyDescent="0.25">
      <c r="A4" s="19" t="s">
        <v>24</v>
      </c>
      <c r="B4" s="25" t="s">
        <v>881</v>
      </c>
      <c r="C4" s="25"/>
      <c r="D4" s="25"/>
      <c r="E4" s="25"/>
      <c r="F4" s="25"/>
      <c r="G4" s="25"/>
      <c r="H4" s="25"/>
      <c r="I4" s="25"/>
      <c r="J4" s="25"/>
      <c r="K4" s="25"/>
      <c r="L4" s="25"/>
      <c r="M4" s="25"/>
      <c r="N4" s="25"/>
      <c r="O4" s="25"/>
      <c r="P4" s="25"/>
      <c r="Q4" s="25"/>
      <c r="R4" s="25"/>
      <c r="S4" s="25"/>
      <c r="T4" s="25"/>
      <c r="U4" s="25"/>
      <c r="V4" s="25"/>
      <c r="W4" s="25"/>
      <c r="X4" s="25"/>
      <c r="Y4" s="25"/>
      <c r="Z4" s="25"/>
      <c r="AA4" s="25"/>
      <c r="AB4" s="25"/>
    </row>
    <row r="5" spans="1:45" x14ac:dyDescent="0.25">
      <c r="A5" s="19" t="s">
        <v>24</v>
      </c>
      <c r="B5" s="20" t="s">
        <v>888</v>
      </c>
    </row>
    <row r="6" spans="1:45" x14ac:dyDescent="0.25">
      <c r="A6" s="19" t="s">
        <v>24</v>
      </c>
      <c r="B6" s="20" t="s">
        <v>900</v>
      </c>
    </row>
    <row r="7" spans="1:45" x14ac:dyDescent="0.25">
      <c r="A7" s="19" t="s">
        <v>24</v>
      </c>
      <c r="B7" s="20" t="s">
        <v>903</v>
      </c>
    </row>
    <row r="8" spans="1:45" x14ac:dyDescent="0.25">
      <c r="A8" s="19" t="s">
        <v>24</v>
      </c>
      <c r="B8" s="20" t="s">
        <v>912</v>
      </c>
    </row>
    <row r="9" spans="1:45" x14ac:dyDescent="0.25">
      <c r="A9" s="19" t="s">
        <v>24</v>
      </c>
      <c r="B9" s="23" t="s">
        <v>914</v>
      </c>
      <c r="C9" s="23"/>
      <c r="D9" s="23"/>
      <c r="E9" s="23"/>
      <c r="F9" s="23"/>
      <c r="G9" s="23"/>
      <c r="H9" s="23"/>
      <c r="I9" s="23"/>
      <c r="J9" s="23"/>
      <c r="K9" s="23"/>
      <c r="L9" s="23"/>
      <c r="M9" s="23"/>
      <c r="N9" s="23"/>
      <c r="O9" s="23"/>
      <c r="P9" s="23"/>
      <c r="Q9" s="23"/>
      <c r="R9" s="23"/>
      <c r="S9" s="23"/>
      <c r="T9" s="23"/>
      <c r="U9" s="23"/>
      <c r="V9" s="23"/>
      <c r="W9" s="23"/>
      <c r="X9" s="23"/>
      <c r="Y9" s="23"/>
      <c r="Z9" s="23"/>
      <c r="AA9" s="23"/>
      <c r="AB9" s="23"/>
      <c r="AC9" s="23"/>
      <c r="AD9" s="23"/>
      <c r="AE9" s="23"/>
      <c r="AF9" s="23"/>
      <c r="AG9" s="23"/>
      <c r="AH9" s="23"/>
      <c r="AI9" s="23"/>
      <c r="AJ9" s="23"/>
      <c r="AK9" s="23"/>
      <c r="AL9" s="23"/>
      <c r="AM9" s="23"/>
      <c r="AN9" s="23"/>
      <c r="AO9" s="23"/>
      <c r="AP9" s="23"/>
      <c r="AQ9" s="23"/>
      <c r="AR9" s="23"/>
      <c r="AS9" s="23"/>
    </row>
    <row r="10" spans="1:45" x14ac:dyDescent="0.25">
      <c r="A10" s="19" t="s">
        <v>24</v>
      </c>
      <c r="B10" s="24" t="s">
        <v>917</v>
      </c>
      <c r="C10" s="24"/>
      <c r="D10" s="24"/>
      <c r="E10" s="24"/>
      <c r="F10" s="24"/>
      <c r="G10" s="24"/>
      <c r="H10" s="24"/>
      <c r="I10" s="24"/>
      <c r="J10" s="24"/>
      <c r="K10" s="24"/>
      <c r="L10" s="24"/>
      <c r="M10" s="24"/>
      <c r="N10" s="24"/>
      <c r="O10" s="24"/>
      <c r="P10" s="24"/>
      <c r="Q10" s="24"/>
      <c r="R10" s="24"/>
      <c r="S10" s="24"/>
      <c r="T10" s="24"/>
      <c r="U10" s="24"/>
      <c r="V10" s="24"/>
      <c r="W10" s="24"/>
      <c r="X10" s="24"/>
      <c r="Y10" s="24"/>
      <c r="Z10" s="24"/>
      <c r="AA10" s="24"/>
      <c r="AB10" s="24"/>
      <c r="AC10" s="24"/>
      <c r="AD10" s="24"/>
      <c r="AE10" s="24"/>
      <c r="AF10" s="24"/>
      <c r="AG10" s="24"/>
      <c r="AH10" s="24"/>
      <c r="AI10" s="24"/>
      <c r="AJ10" s="24"/>
      <c r="AK10" s="24"/>
      <c r="AL10" s="24"/>
      <c r="AM10" s="24"/>
      <c r="AN10" s="24"/>
      <c r="AO10" s="24"/>
      <c r="AP10" s="24"/>
      <c r="AQ10" s="24"/>
    </row>
    <row r="11" spans="1:45" x14ac:dyDescent="0.25">
      <c r="A11" s="19" t="s">
        <v>24</v>
      </c>
      <c r="B11" s="25" t="s">
        <v>929</v>
      </c>
      <c r="C11" s="25"/>
      <c r="D11" s="25"/>
      <c r="E11" s="25"/>
      <c r="F11" s="25"/>
      <c r="G11" s="25"/>
      <c r="H11" s="25"/>
    </row>
    <row r="12" spans="1:45" x14ac:dyDescent="0.25">
      <c r="A12" s="19" t="s">
        <v>24</v>
      </c>
      <c r="B12" s="25" t="s">
        <v>930</v>
      </c>
      <c r="C12" s="25"/>
      <c r="D12" s="25"/>
      <c r="E12" s="25"/>
      <c r="F12" s="25"/>
      <c r="G12" s="25"/>
      <c r="H12" s="25"/>
    </row>
    <row r="13" spans="1:45" x14ac:dyDescent="0.25">
      <c r="A13" s="19" t="s">
        <v>24</v>
      </c>
      <c r="B13" s="21" t="s">
        <v>932</v>
      </c>
    </row>
    <row r="18" spans="2:2" ht="15.75" x14ac:dyDescent="0.25">
      <c r="B18" s="22"/>
    </row>
  </sheetData>
  <autoFilter ref="A2:B2" xr:uid="{00000000-0009-0000-0000-000000000000}"/>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G139"/>
  <sheetViews>
    <sheetView zoomScale="80" zoomScaleNormal="80" workbookViewId="0">
      <selection sqref="A1:XFD1048576"/>
    </sheetView>
  </sheetViews>
  <sheetFormatPr defaultColWidth="8.7109375" defaultRowHeight="17.25" customHeight="1" x14ac:dyDescent="0.25"/>
  <cols>
    <col min="1" max="1" width="26.140625" style="209" customWidth="1"/>
    <col min="2" max="2" width="24.7109375" style="209" customWidth="1"/>
    <col min="3" max="3" width="69.85546875" style="209" customWidth="1"/>
    <col min="4" max="16384" width="8.7109375" style="209"/>
  </cols>
  <sheetData>
    <row r="1" spans="1:7" s="207" customFormat="1" ht="17.25" customHeight="1" x14ac:dyDescent="0.25">
      <c r="A1" s="206" t="s">
        <v>958</v>
      </c>
      <c r="B1" s="206"/>
      <c r="C1" s="206"/>
      <c r="D1" s="206"/>
      <c r="E1" s="206"/>
      <c r="F1" s="206"/>
      <c r="G1" s="206"/>
    </row>
    <row r="2" spans="1:7" ht="17.25" customHeight="1" x14ac:dyDescent="0.25">
      <c r="A2" s="208" t="s">
        <v>539</v>
      </c>
      <c r="B2" s="208"/>
      <c r="C2" s="208"/>
      <c r="D2" s="208"/>
      <c r="E2" s="208"/>
      <c r="F2" s="208"/>
      <c r="G2" s="208"/>
    </row>
    <row r="3" spans="1:7" ht="17.25" customHeight="1" x14ac:dyDescent="0.25">
      <c r="A3" s="210" t="s">
        <v>762</v>
      </c>
      <c r="B3" s="210" t="s">
        <v>112</v>
      </c>
      <c r="C3" s="210" t="s">
        <v>113</v>
      </c>
      <c r="D3" s="210" t="s">
        <v>114</v>
      </c>
      <c r="E3" s="210" t="s">
        <v>115</v>
      </c>
      <c r="F3" s="210" t="s">
        <v>20</v>
      </c>
      <c r="G3" s="210" t="s">
        <v>1</v>
      </c>
    </row>
    <row r="4" spans="1:7" ht="17.25" customHeight="1" x14ac:dyDescent="0.25">
      <c r="A4" s="211" t="s">
        <v>349</v>
      </c>
      <c r="B4" s="211" t="s">
        <v>116</v>
      </c>
      <c r="C4" s="211" t="s">
        <v>124</v>
      </c>
      <c r="D4" s="211">
        <v>9</v>
      </c>
      <c r="E4" s="211">
        <v>2</v>
      </c>
      <c r="F4" s="211">
        <v>9.4898147937764804E-4</v>
      </c>
      <c r="G4" s="211">
        <v>1</v>
      </c>
    </row>
    <row r="5" spans="1:7" ht="17.25" customHeight="1" x14ac:dyDescent="0.25">
      <c r="A5" s="212" t="s">
        <v>355</v>
      </c>
      <c r="B5" s="212" t="s">
        <v>116</v>
      </c>
      <c r="C5" s="212" t="s">
        <v>356</v>
      </c>
      <c r="D5" s="212">
        <v>10</v>
      </c>
      <c r="E5" s="212">
        <v>2</v>
      </c>
      <c r="F5" s="212">
        <v>1.0616709158303901E-3</v>
      </c>
      <c r="G5" s="212">
        <v>1</v>
      </c>
    </row>
    <row r="6" spans="1:7" ht="17.25" customHeight="1" x14ac:dyDescent="0.25">
      <c r="A6" s="212" t="s">
        <v>352</v>
      </c>
      <c r="B6" s="212" t="s">
        <v>116</v>
      </c>
      <c r="C6" s="212" t="s">
        <v>117</v>
      </c>
      <c r="D6" s="212">
        <v>8</v>
      </c>
      <c r="E6" s="212">
        <v>2</v>
      </c>
      <c r="F6" s="212">
        <v>1.53689245940265E-3</v>
      </c>
      <c r="G6" s="212">
        <v>1</v>
      </c>
    </row>
    <row r="7" spans="1:7" ht="17.25" customHeight="1" x14ac:dyDescent="0.25">
      <c r="A7" s="212" t="s">
        <v>319</v>
      </c>
      <c r="B7" s="212" t="s">
        <v>116</v>
      </c>
      <c r="C7" s="212" t="s">
        <v>320</v>
      </c>
      <c r="D7" s="212">
        <v>12</v>
      </c>
      <c r="E7" s="212">
        <v>2</v>
      </c>
      <c r="F7" s="212">
        <v>1.72189772969695E-3</v>
      </c>
      <c r="G7" s="212">
        <v>1</v>
      </c>
    </row>
    <row r="8" spans="1:7" ht="17.25" customHeight="1" x14ac:dyDescent="0.25">
      <c r="A8" s="212" t="s">
        <v>321</v>
      </c>
      <c r="B8" s="212" t="s">
        <v>116</v>
      </c>
      <c r="C8" s="212" t="s">
        <v>322</v>
      </c>
      <c r="D8" s="212">
        <v>14</v>
      </c>
      <c r="E8" s="212">
        <v>2</v>
      </c>
      <c r="F8" s="212">
        <v>2.2464690345322001E-3</v>
      </c>
      <c r="G8" s="212">
        <v>1</v>
      </c>
    </row>
    <row r="9" spans="1:7" ht="17.25" customHeight="1" x14ac:dyDescent="0.25">
      <c r="A9" s="212" t="s">
        <v>353</v>
      </c>
      <c r="B9" s="212" t="s">
        <v>116</v>
      </c>
      <c r="C9" s="212" t="s">
        <v>354</v>
      </c>
      <c r="D9" s="212">
        <v>16</v>
      </c>
      <c r="E9" s="212">
        <v>2</v>
      </c>
      <c r="F9" s="212">
        <v>3.2772279919441099E-3</v>
      </c>
      <c r="G9" s="212">
        <v>1</v>
      </c>
    </row>
    <row r="10" spans="1:7" ht="17.25" customHeight="1" x14ac:dyDescent="0.25">
      <c r="A10" s="212" t="s">
        <v>290</v>
      </c>
      <c r="B10" s="212" t="s">
        <v>119</v>
      </c>
      <c r="C10" s="212" t="s">
        <v>291</v>
      </c>
      <c r="D10" s="212">
        <v>70</v>
      </c>
      <c r="E10" s="212">
        <v>3</v>
      </c>
      <c r="F10" s="212">
        <v>4.0733703136209597E-3</v>
      </c>
      <c r="G10" s="212">
        <v>1</v>
      </c>
    </row>
    <row r="11" spans="1:7" ht="17.25" customHeight="1" x14ac:dyDescent="0.25">
      <c r="A11" s="212" t="s">
        <v>633</v>
      </c>
      <c r="B11" s="212" t="s">
        <v>116</v>
      </c>
      <c r="C11" s="212" t="s">
        <v>634</v>
      </c>
      <c r="D11" s="212">
        <v>18</v>
      </c>
      <c r="E11" s="212">
        <v>2</v>
      </c>
      <c r="F11" s="212">
        <v>4.2553608423778399E-3</v>
      </c>
      <c r="G11" s="212">
        <v>1</v>
      </c>
    </row>
    <row r="12" spans="1:7" ht="17.25" customHeight="1" x14ac:dyDescent="0.25">
      <c r="A12" s="212" t="s">
        <v>317</v>
      </c>
      <c r="B12" s="212" t="s">
        <v>116</v>
      </c>
      <c r="C12" s="212" t="s">
        <v>318</v>
      </c>
      <c r="D12" s="212">
        <v>19</v>
      </c>
      <c r="E12" s="212">
        <v>2</v>
      </c>
      <c r="F12" s="212">
        <v>4.8928977975484199E-3</v>
      </c>
      <c r="G12" s="212">
        <v>1</v>
      </c>
    </row>
    <row r="13" spans="1:7" ht="17.25" customHeight="1" x14ac:dyDescent="0.25">
      <c r="A13" s="212" t="s">
        <v>316</v>
      </c>
      <c r="B13" s="212" t="s">
        <v>116</v>
      </c>
      <c r="C13" s="212" t="s">
        <v>118</v>
      </c>
      <c r="D13" s="212">
        <v>14</v>
      </c>
      <c r="E13" s="212">
        <v>2</v>
      </c>
      <c r="F13" s="212">
        <v>4.9901873510170896E-3</v>
      </c>
      <c r="G13" s="212">
        <v>1</v>
      </c>
    </row>
    <row r="14" spans="1:7" ht="17.25" customHeight="1" x14ac:dyDescent="0.25">
      <c r="A14" s="212" t="s">
        <v>314</v>
      </c>
      <c r="B14" s="212" t="s">
        <v>119</v>
      </c>
      <c r="C14" s="212" t="s">
        <v>315</v>
      </c>
      <c r="D14" s="212">
        <v>61</v>
      </c>
      <c r="E14" s="212">
        <v>3</v>
      </c>
      <c r="F14" s="212">
        <v>5.2163472708751796E-3</v>
      </c>
      <c r="G14" s="212">
        <v>1</v>
      </c>
    </row>
    <row r="15" spans="1:7" ht="17.25" customHeight="1" x14ac:dyDescent="0.25">
      <c r="A15" s="212" t="s">
        <v>345</v>
      </c>
      <c r="B15" s="212" t="s">
        <v>116</v>
      </c>
      <c r="C15" s="212" t="s">
        <v>346</v>
      </c>
      <c r="D15" s="212">
        <v>23</v>
      </c>
      <c r="E15" s="212">
        <v>2</v>
      </c>
      <c r="F15" s="212">
        <v>5.5628283822679696E-3</v>
      </c>
      <c r="G15" s="212">
        <v>1</v>
      </c>
    </row>
    <row r="16" spans="1:7" ht="17.25" customHeight="1" x14ac:dyDescent="0.25">
      <c r="A16" s="212" t="s">
        <v>332</v>
      </c>
      <c r="B16" s="212" t="s">
        <v>116</v>
      </c>
      <c r="C16" s="212" t="s">
        <v>333</v>
      </c>
      <c r="D16" s="212">
        <v>153</v>
      </c>
      <c r="E16" s="212">
        <v>4</v>
      </c>
      <c r="F16" s="212">
        <v>5.7390206416837201E-3</v>
      </c>
      <c r="G16" s="212">
        <v>1</v>
      </c>
    </row>
    <row r="17" spans="1:7" ht="17.25" customHeight="1" x14ac:dyDescent="0.25">
      <c r="A17" s="212" t="s">
        <v>635</v>
      </c>
      <c r="B17" s="212" t="s">
        <v>116</v>
      </c>
      <c r="C17" s="212" t="s">
        <v>636</v>
      </c>
      <c r="D17" s="212">
        <v>22</v>
      </c>
      <c r="E17" s="212">
        <v>2</v>
      </c>
      <c r="F17" s="212">
        <v>5.9857998695140302E-3</v>
      </c>
      <c r="G17" s="212">
        <v>1</v>
      </c>
    </row>
    <row r="18" spans="1:7" ht="17.25" customHeight="1" x14ac:dyDescent="0.25">
      <c r="A18" s="212" t="s">
        <v>282</v>
      </c>
      <c r="B18" s="212" t="s">
        <v>120</v>
      </c>
      <c r="C18" s="212" t="s">
        <v>283</v>
      </c>
      <c r="D18" s="212">
        <v>79</v>
      </c>
      <c r="E18" s="212">
        <v>3</v>
      </c>
      <c r="F18" s="212">
        <v>6.0873402381520798E-3</v>
      </c>
      <c r="G18" s="212">
        <v>1</v>
      </c>
    </row>
    <row r="19" spans="1:7" ht="17.25" customHeight="1" x14ac:dyDescent="0.25">
      <c r="A19" s="212" t="s">
        <v>277</v>
      </c>
      <c r="B19" s="212" t="s">
        <v>116</v>
      </c>
      <c r="C19" s="212" t="s">
        <v>278</v>
      </c>
      <c r="D19" s="212">
        <v>460</v>
      </c>
      <c r="E19" s="212">
        <v>7</v>
      </c>
      <c r="F19" s="212">
        <v>7.8690775479408406E-3</v>
      </c>
      <c r="G19" s="212">
        <v>1</v>
      </c>
    </row>
    <row r="20" spans="1:7" ht="17.25" customHeight="1" x14ac:dyDescent="0.25">
      <c r="A20" s="212" t="s">
        <v>238</v>
      </c>
      <c r="B20" s="212" t="s">
        <v>116</v>
      </c>
      <c r="C20" s="212" t="s">
        <v>127</v>
      </c>
      <c r="D20" s="212">
        <v>27</v>
      </c>
      <c r="E20" s="212">
        <v>2</v>
      </c>
      <c r="F20" s="212">
        <v>8.2717839731260602E-3</v>
      </c>
      <c r="G20" s="212">
        <v>1</v>
      </c>
    </row>
    <row r="21" spans="1:7" ht="17.25" customHeight="1" x14ac:dyDescent="0.25">
      <c r="A21" s="212" t="s">
        <v>637</v>
      </c>
      <c r="B21" s="212" t="s">
        <v>116</v>
      </c>
      <c r="C21" s="212" t="s">
        <v>638</v>
      </c>
      <c r="D21" s="212">
        <v>27</v>
      </c>
      <c r="E21" s="212">
        <v>2</v>
      </c>
      <c r="F21" s="212">
        <v>8.8055663284871792E-3</v>
      </c>
      <c r="G21" s="212">
        <v>1</v>
      </c>
    </row>
    <row r="22" spans="1:7" ht="17.25" customHeight="1" x14ac:dyDescent="0.25">
      <c r="A22" s="212" t="s">
        <v>639</v>
      </c>
      <c r="B22" s="212" t="s">
        <v>116</v>
      </c>
      <c r="C22" s="212" t="s">
        <v>640</v>
      </c>
      <c r="D22" s="212">
        <v>32</v>
      </c>
      <c r="E22" s="212">
        <v>2</v>
      </c>
      <c r="F22" s="212">
        <v>9.3013864242308692E-3</v>
      </c>
      <c r="G22" s="212">
        <v>1</v>
      </c>
    </row>
    <row r="23" spans="1:7" ht="17.25" customHeight="1" x14ac:dyDescent="0.25">
      <c r="A23" s="212" t="s">
        <v>347</v>
      </c>
      <c r="B23" s="212" t="s">
        <v>116</v>
      </c>
      <c r="C23" s="212" t="s">
        <v>348</v>
      </c>
      <c r="D23" s="212">
        <v>28</v>
      </c>
      <c r="E23" s="212">
        <v>2</v>
      </c>
      <c r="F23" s="212">
        <v>9.6479573415522296E-3</v>
      </c>
      <c r="G23" s="212">
        <v>1</v>
      </c>
    </row>
    <row r="24" spans="1:7" ht="17.25" customHeight="1" x14ac:dyDescent="0.25">
      <c r="A24" s="212" t="s">
        <v>641</v>
      </c>
      <c r="B24" s="212" t="s">
        <v>116</v>
      </c>
      <c r="C24" s="212" t="s">
        <v>642</v>
      </c>
      <c r="D24" s="212">
        <v>24</v>
      </c>
      <c r="E24" s="212">
        <v>2</v>
      </c>
      <c r="F24" s="212">
        <v>9.6570228443178703E-3</v>
      </c>
      <c r="G24" s="212">
        <v>1</v>
      </c>
    </row>
    <row r="25" spans="1:7" ht="17.25" customHeight="1" x14ac:dyDescent="0.25">
      <c r="A25" s="212" t="s">
        <v>643</v>
      </c>
      <c r="B25" s="212" t="s">
        <v>120</v>
      </c>
      <c r="C25" s="212" t="s">
        <v>644</v>
      </c>
      <c r="D25" s="212">
        <v>271</v>
      </c>
      <c r="E25" s="212">
        <v>5</v>
      </c>
      <c r="F25" s="212">
        <v>1.0301099648487E-2</v>
      </c>
      <c r="G25" s="212">
        <v>1</v>
      </c>
    </row>
    <row r="26" spans="1:7" ht="17.25" customHeight="1" x14ac:dyDescent="0.25">
      <c r="A26" s="212" t="s">
        <v>239</v>
      </c>
      <c r="B26" s="212" t="s">
        <v>116</v>
      </c>
      <c r="C26" s="212" t="s">
        <v>240</v>
      </c>
      <c r="D26" s="212">
        <v>34</v>
      </c>
      <c r="E26" s="212">
        <v>2</v>
      </c>
      <c r="F26" s="212">
        <v>1.38217536951394E-2</v>
      </c>
      <c r="G26" s="212">
        <v>1</v>
      </c>
    </row>
    <row r="27" spans="1:7" ht="17.25" customHeight="1" x14ac:dyDescent="0.25">
      <c r="A27" s="212" t="s">
        <v>241</v>
      </c>
      <c r="B27" s="212" t="s">
        <v>116</v>
      </c>
      <c r="C27" s="212" t="s">
        <v>242</v>
      </c>
      <c r="D27" s="212">
        <v>23</v>
      </c>
      <c r="E27" s="212">
        <v>2</v>
      </c>
      <c r="F27" s="212">
        <v>1.4285041933567701E-2</v>
      </c>
      <c r="G27" s="212">
        <v>1</v>
      </c>
    </row>
    <row r="28" spans="1:7" ht="17.25" customHeight="1" x14ac:dyDescent="0.25">
      <c r="A28" s="212" t="s">
        <v>308</v>
      </c>
      <c r="B28" s="212" t="s">
        <v>116</v>
      </c>
      <c r="C28" s="212" t="s">
        <v>309</v>
      </c>
      <c r="D28" s="212">
        <v>304</v>
      </c>
      <c r="E28" s="212">
        <v>5</v>
      </c>
      <c r="F28" s="212">
        <v>1.45443995401841E-2</v>
      </c>
      <c r="G28" s="212">
        <v>1</v>
      </c>
    </row>
    <row r="29" spans="1:7" ht="17.25" customHeight="1" x14ac:dyDescent="0.25">
      <c r="A29" s="212" t="s">
        <v>645</v>
      </c>
      <c r="B29" s="212" t="s">
        <v>120</v>
      </c>
      <c r="C29" s="212" t="s">
        <v>646</v>
      </c>
      <c r="D29" s="212">
        <v>40</v>
      </c>
      <c r="E29" s="212">
        <v>2</v>
      </c>
      <c r="F29" s="212">
        <v>1.510689116122E-2</v>
      </c>
      <c r="G29" s="212">
        <v>1</v>
      </c>
    </row>
    <row r="30" spans="1:7" ht="17.25" customHeight="1" x14ac:dyDescent="0.25">
      <c r="A30" s="212" t="s">
        <v>647</v>
      </c>
      <c r="B30" s="212" t="s">
        <v>120</v>
      </c>
      <c r="C30" s="212" t="s">
        <v>648</v>
      </c>
      <c r="D30" s="212">
        <v>40</v>
      </c>
      <c r="E30" s="212">
        <v>2</v>
      </c>
      <c r="F30" s="212">
        <v>1.510689116122E-2</v>
      </c>
      <c r="G30" s="212">
        <v>1</v>
      </c>
    </row>
    <row r="31" spans="1:7" ht="17.25" customHeight="1" x14ac:dyDescent="0.25">
      <c r="A31" s="212" t="s">
        <v>649</v>
      </c>
      <c r="B31" s="212" t="s">
        <v>116</v>
      </c>
      <c r="C31" s="212" t="s">
        <v>650</v>
      </c>
      <c r="D31" s="212">
        <v>39</v>
      </c>
      <c r="E31" s="212">
        <v>2</v>
      </c>
      <c r="F31" s="212">
        <v>1.5143763700359201E-2</v>
      </c>
      <c r="G31" s="212">
        <v>1</v>
      </c>
    </row>
    <row r="32" spans="1:7" ht="17.25" customHeight="1" x14ac:dyDescent="0.25">
      <c r="A32" s="212" t="s">
        <v>265</v>
      </c>
      <c r="B32" s="212" t="s">
        <v>116</v>
      </c>
      <c r="C32" s="212" t="s">
        <v>266</v>
      </c>
      <c r="D32" s="212">
        <v>110</v>
      </c>
      <c r="E32" s="212">
        <v>3</v>
      </c>
      <c r="F32" s="212">
        <v>1.6404845450738701E-2</v>
      </c>
      <c r="G32" s="212">
        <v>1</v>
      </c>
    </row>
    <row r="33" spans="1:7" ht="17.25" customHeight="1" x14ac:dyDescent="0.25">
      <c r="A33" s="212" t="s">
        <v>294</v>
      </c>
      <c r="B33" s="212" t="s">
        <v>119</v>
      </c>
      <c r="C33" s="212" t="s">
        <v>295</v>
      </c>
      <c r="D33" s="212">
        <v>101</v>
      </c>
      <c r="E33" s="212">
        <v>3</v>
      </c>
      <c r="F33" s="212">
        <v>1.8004489677501598E-2</v>
      </c>
      <c r="G33" s="212">
        <v>1</v>
      </c>
    </row>
    <row r="34" spans="1:7" ht="17.25" customHeight="1" x14ac:dyDescent="0.25">
      <c r="A34" s="212" t="s">
        <v>300</v>
      </c>
      <c r="B34" s="212" t="s">
        <v>119</v>
      </c>
      <c r="C34" s="212" t="s">
        <v>301</v>
      </c>
      <c r="D34" s="212">
        <v>36</v>
      </c>
      <c r="E34" s="212">
        <v>2</v>
      </c>
      <c r="F34" s="212">
        <v>1.8642511463134601E-2</v>
      </c>
      <c r="G34" s="212">
        <v>1</v>
      </c>
    </row>
    <row r="35" spans="1:7" ht="17.25" customHeight="1" x14ac:dyDescent="0.25">
      <c r="A35" s="212" t="s">
        <v>343</v>
      </c>
      <c r="B35" s="212" t="s">
        <v>116</v>
      </c>
      <c r="C35" s="212" t="s">
        <v>344</v>
      </c>
      <c r="D35" s="212">
        <v>40</v>
      </c>
      <c r="E35" s="212">
        <v>2</v>
      </c>
      <c r="F35" s="212">
        <v>1.9293044871419099E-2</v>
      </c>
      <c r="G35" s="212">
        <v>1</v>
      </c>
    </row>
    <row r="36" spans="1:7" ht="17.25" customHeight="1" x14ac:dyDescent="0.25">
      <c r="A36" s="212" t="s">
        <v>292</v>
      </c>
      <c r="B36" s="212" t="s">
        <v>119</v>
      </c>
      <c r="C36" s="212" t="s">
        <v>293</v>
      </c>
      <c r="D36" s="212">
        <v>123</v>
      </c>
      <c r="E36" s="212">
        <v>3</v>
      </c>
      <c r="F36" s="212">
        <v>2.01064338661547E-2</v>
      </c>
      <c r="G36" s="212">
        <v>1</v>
      </c>
    </row>
    <row r="37" spans="1:7" ht="17.25" customHeight="1" x14ac:dyDescent="0.25">
      <c r="A37" s="212" t="s">
        <v>336</v>
      </c>
      <c r="B37" s="212" t="s">
        <v>116</v>
      </c>
      <c r="C37" s="212" t="s">
        <v>129</v>
      </c>
      <c r="D37" s="212">
        <v>45</v>
      </c>
      <c r="E37" s="212">
        <v>2</v>
      </c>
      <c r="F37" s="212">
        <v>2.1079437157928E-2</v>
      </c>
      <c r="G37" s="212">
        <v>1</v>
      </c>
    </row>
    <row r="38" spans="1:7" ht="17.25" customHeight="1" x14ac:dyDescent="0.25">
      <c r="A38" s="212" t="s">
        <v>243</v>
      </c>
      <c r="B38" s="212" t="s">
        <v>116</v>
      </c>
      <c r="C38" s="212" t="s">
        <v>128</v>
      </c>
      <c r="D38" s="212">
        <v>37</v>
      </c>
      <c r="E38" s="212">
        <v>2</v>
      </c>
      <c r="F38" s="212">
        <v>2.1106827706644699E-2</v>
      </c>
      <c r="G38" s="212">
        <v>1</v>
      </c>
    </row>
    <row r="39" spans="1:7" ht="17.25" customHeight="1" x14ac:dyDescent="0.25">
      <c r="A39" s="212" t="s">
        <v>933</v>
      </c>
      <c r="B39" s="212" t="s">
        <v>116</v>
      </c>
      <c r="C39" s="212" t="s">
        <v>934</v>
      </c>
      <c r="D39" s="212">
        <v>48</v>
      </c>
      <c r="E39" s="212">
        <v>2</v>
      </c>
      <c r="F39" s="212">
        <v>2.2418184878001901E-2</v>
      </c>
      <c r="G39" s="212">
        <v>1</v>
      </c>
    </row>
    <row r="40" spans="1:7" ht="17.25" customHeight="1" x14ac:dyDescent="0.25">
      <c r="A40" s="212" t="s">
        <v>651</v>
      </c>
      <c r="B40" s="212" t="s">
        <v>116</v>
      </c>
      <c r="C40" s="212" t="s">
        <v>652</v>
      </c>
      <c r="D40" s="212">
        <v>44</v>
      </c>
      <c r="E40" s="212">
        <v>2</v>
      </c>
      <c r="F40" s="212">
        <v>2.2433967785232201E-2</v>
      </c>
      <c r="G40" s="212">
        <v>1</v>
      </c>
    </row>
    <row r="41" spans="1:7" ht="17.25" customHeight="1" x14ac:dyDescent="0.25">
      <c r="A41" s="212" t="s">
        <v>653</v>
      </c>
      <c r="B41" s="212" t="s">
        <v>116</v>
      </c>
      <c r="C41" s="212" t="s">
        <v>654</v>
      </c>
      <c r="D41" s="212">
        <v>47</v>
      </c>
      <c r="E41" s="212">
        <v>2</v>
      </c>
      <c r="F41" s="212">
        <v>2.3947719821598198E-2</v>
      </c>
      <c r="G41" s="212">
        <v>1</v>
      </c>
    </row>
    <row r="42" spans="1:7" ht="17.25" customHeight="1" x14ac:dyDescent="0.25">
      <c r="A42" s="212" t="s">
        <v>270</v>
      </c>
      <c r="B42" s="212" t="s">
        <v>116</v>
      </c>
      <c r="C42" s="212" t="s">
        <v>130</v>
      </c>
      <c r="D42" s="212">
        <v>944</v>
      </c>
      <c r="E42" s="212">
        <v>10</v>
      </c>
      <c r="F42" s="212">
        <v>2.60362324256878E-2</v>
      </c>
      <c r="G42" s="212">
        <v>1</v>
      </c>
    </row>
    <row r="43" spans="1:7" ht="17.25" customHeight="1" x14ac:dyDescent="0.25">
      <c r="A43" s="212" t="s">
        <v>655</v>
      </c>
      <c r="B43" s="212" t="s">
        <v>116</v>
      </c>
      <c r="C43" s="212" t="s">
        <v>656</v>
      </c>
      <c r="D43" s="212">
        <v>433</v>
      </c>
      <c r="E43" s="212">
        <v>6</v>
      </c>
      <c r="F43" s="212">
        <v>2.6673642225858302E-2</v>
      </c>
      <c r="G43" s="212">
        <v>1</v>
      </c>
    </row>
    <row r="44" spans="1:7" ht="17.25" customHeight="1" x14ac:dyDescent="0.25">
      <c r="A44" s="212" t="s">
        <v>659</v>
      </c>
      <c r="B44" s="212" t="s">
        <v>116</v>
      </c>
      <c r="C44" s="212" t="s">
        <v>660</v>
      </c>
      <c r="D44" s="212">
        <v>48</v>
      </c>
      <c r="E44" s="212">
        <v>2</v>
      </c>
      <c r="F44" s="212">
        <v>2.7275514540162901E-2</v>
      </c>
      <c r="G44" s="212">
        <v>1</v>
      </c>
    </row>
    <row r="45" spans="1:7" ht="17.25" customHeight="1" x14ac:dyDescent="0.25">
      <c r="A45" s="212" t="s">
        <v>657</v>
      </c>
      <c r="B45" s="212" t="s">
        <v>116</v>
      </c>
      <c r="C45" s="212" t="s">
        <v>658</v>
      </c>
      <c r="D45" s="212">
        <v>200</v>
      </c>
      <c r="E45" s="212">
        <v>4</v>
      </c>
      <c r="F45" s="212">
        <v>2.7958399060833201E-2</v>
      </c>
      <c r="G45" s="212">
        <v>1</v>
      </c>
    </row>
    <row r="46" spans="1:7" ht="17.25" customHeight="1" x14ac:dyDescent="0.25">
      <c r="A46" s="212" t="s">
        <v>935</v>
      </c>
      <c r="B46" s="212" t="s">
        <v>116</v>
      </c>
      <c r="C46" s="212" t="s">
        <v>936</v>
      </c>
      <c r="D46" s="212">
        <v>209</v>
      </c>
      <c r="E46" s="212">
        <v>4</v>
      </c>
      <c r="F46" s="212">
        <v>2.8083197335518201E-2</v>
      </c>
      <c r="G46" s="212">
        <v>1</v>
      </c>
    </row>
    <row r="47" spans="1:7" ht="17.25" customHeight="1" x14ac:dyDescent="0.25">
      <c r="A47" s="212" t="s">
        <v>937</v>
      </c>
      <c r="B47" s="212" t="s">
        <v>116</v>
      </c>
      <c r="C47" s="212" t="s">
        <v>938</v>
      </c>
      <c r="D47" s="212">
        <v>47</v>
      </c>
      <c r="E47" s="212">
        <v>2</v>
      </c>
      <c r="F47" s="212">
        <v>2.9242516185083101E-2</v>
      </c>
      <c r="G47" s="212">
        <v>1</v>
      </c>
    </row>
    <row r="48" spans="1:7" ht="17.25" customHeight="1" x14ac:dyDescent="0.25">
      <c r="A48" s="212" t="s">
        <v>939</v>
      </c>
      <c r="B48" s="212" t="s">
        <v>120</v>
      </c>
      <c r="C48" s="212" t="s">
        <v>940</v>
      </c>
      <c r="D48" s="212">
        <v>247</v>
      </c>
      <c r="E48" s="212">
        <v>4</v>
      </c>
      <c r="F48" s="212">
        <v>3.1006673406979102E-2</v>
      </c>
      <c r="G48" s="212">
        <v>1</v>
      </c>
    </row>
    <row r="49" spans="1:7" ht="17.25" customHeight="1" x14ac:dyDescent="0.25">
      <c r="A49" s="212" t="s">
        <v>244</v>
      </c>
      <c r="B49" s="212" t="s">
        <v>116</v>
      </c>
      <c r="C49" s="212" t="s">
        <v>245</v>
      </c>
      <c r="D49" s="212">
        <v>40</v>
      </c>
      <c r="E49" s="212">
        <v>2</v>
      </c>
      <c r="F49" s="212">
        <v>3.1688690534904501E-2</v>
      </c>
      <c r="G49" s="212">
        <v>1</v>
      </c>
    </row>
    <row r="50" spans="1:7" ht="17.25" customHeight="1" x14ac:dyDescent="0.25">
      <c r="A50" s="212" t="s">
        <v>661</v>
      </c>
      <c r="B50" s="212" t="s">
        <v>116</v>
      </c>
      <c r="C50" s="212" t="s">
        <v>662</v>
      </c>
      <c r="D50" s="212">
        <v>47</v>
      </c>
      <c r="E50" s="212">
        <v>2</v>
      </c>
      <c r="F50" s="212">
        <v>3.2116043496167902E-2</v>
      </c>
      <c r="G50" s="212">
        <v>1</v>
      </c>
    </row>
    <row r="51" spans="1:7" ht="17.25" customHeight="1" x14ac:dyDescent="0.25">
      <c r="A51" s="212" t="s">
        <v>280</v>
      </c>
      <c r="B51" s="212" t="s">
        <v>116</v>
      </c>
      <c r="C51" s="212" t="s">
        <v>281</v>
      </c>
      <c r="D51" s="212">
        <v>1510</v>
      </c>
      <c r="E51" s="212">
        <v>12</v>
      </c>
      <c r="F51" s="212">
        <v>3.27390615603977E-2</v>
      </c>
      <c r="G51" s="212">
        <v>1</v>
      </c>
    </row>
    <row r="52" spans="1:7" ht="17.25" customHeight="1" x14ac:dyDescent="0.25">
      <c r="A52" s="212" t="s">
        <v>271</v>
      </c>
      <c r="B52" s="212" t="s">
        <v>116</v>
      </c>
      <c r="C52" s="212" t="s">
        <v>272</v>
      </c>
      <c r="D52" s="212">
        <v>200</v>
      </c>
      <c r="E52" s="212">
        <v>4</v>
      </c>
      <c r="F52" s="212">
        <v>3.3107543154443503E-2</v>
      </c>
      <c r="G52" s="212">
        <v>1</v>
      </c>
    </row>
    <row r="53" spans="1:7" ht="17.25" customHeight="1" x14ac:dyDescent="0.25">
      <c r="A53" s="212" t="s">
        <v>663</v>
      </c>
      <c r="B53" s="212" t="s">
        <v>116</v>
      </c>
      <c r="C53" s="212" t="s">
        <v>664</v>
      </c>
      <c r="D53" s="212">
        <v>56</v>
      </c>
      <c r="E53" s="212">
        <v>2</v>
      </c>
      <c r="F53" s="212">
        <v>3.4205578982676198E-2</v>
      </c>
      <c r="G53" s="212">
        <v>1</v>
      </c>
    </row>
    <row r="54" spans="1:7" ht="17.25" customHeight="1" x14ac:dyDescent="0.25">
      <c r="A54" s="212" t="s">
        <v>665</v>
      </c>
      <c r="B54" s="212" t="s">
        <v>116</v>
      </c>
      <c r="C54" s="212" t="s">
        <v>666</v>
      </c>
      <c r="D54" s="212">
        <v>141</v>
      </c>
      <c r="E54" s="212">
        <v>3</v>
      </c>
      <c r="F54" s="212">
        <v>3.4964612683799197E-2</v>
      </c>
      <c r="G54" s="212">
        <v>1</v>
      </c>
    </row>
    <row r="55" spans="1:7" ht="17.25" customHeight="1" x14ac:dyDescent="0.25">
      <c r="A55" s="212" t="s">
        <v>691</v>
      </c>
      <c r="B55" s="212" t="s">
        <v>116</v>
      </c>
      <c r="C55" s="212" t="s">
        <v>692</v>
      </c>
      <c r="D55" s="212">
        <v>2891</v>
      </c>
      <c r="E55" s="212">
        <v>23</v>
      </c>
      <c r="F55" s="212">
        <v>3.5179654088885397E-2</v>
      </c>
      <c r="G55" s="212">
        <v>1</v>
      </c>
    </row>
    <row r="56" spans="1:7" ht="17.25" customHeight="1" x14ac:dyDescent="0.25">
      <c r="A56" s="212" t="s">
        <v>330</v>
      </c>
      <c r="B56" s="212" t="s">
        <v>116</v>
      </c>
      <c r="C56" s="212" t="s">
        <v>331</v>
      </c>
      <c r="D56" s="212">
        <v>48</v>
      </c>
      <c r="E56" s="212">
        <v>2</v>
      </c>
      <c r="F56" s="212">
        <v>3.52215450467359E-2</v>
      </c>
      <c r="G56" s="212">
        <v>1</v>
      </c>
    </row>
    <row r="57" spans="1:7" ht="17.25" customHeight="1" x14ac:dyDescent="0.25">
      <c r="A57" s="212" t="s">
        <v>667</v>
      </c>
      <c r="B57" s="212" t="s">
        <v>116</v>
      </c>
      <c r="C57" s="212" t="s">
        <v>668</v>
      </c>
      <c r="D57" s="212">
        <v>60</v>
      </c>
      <c r="E57" s="212">
        <v>2</v>
      </c>
      <c r="F57" s="212">
        <v>3.5490702592796602E-2</v>
      </c>
      <c r="G57" s="212">
        <v>1</v>
      </c>
    </row>
    <row r="58" spans="1:7" ht="17.25" customHeight="1" x14ac:dyDescent="0.25">
      <c r="A58" s="212" t="s">
        <v>302</v>
      </c>
      <c r="B58" s="212" t="s">
        <v>119</v>
      </c>
      <c r="C58" s="212" t="s">
        <v>303</v>
      </c>
      <c r="D58" s="212">
        <v>51</v>
      </c>
      <c r="E58" s="212">
        <v>2</v>
      </c>
      <c r="F58" s="212">
        <v>3.6436099642783999E-2</v>
      </c>
      <c r="G58" s="212">
        <v>1</v>
      </c>
    </row>
    <row r="59" spans="1:7" ht="17.25" customHeight="1" x14ac:dyDescent="0.25">
      <c r="A59" s="212" t="s">
        <v>669</v>
      </c>
      <c r="B59" s="212" t="s">
        <v>116</v>
      </c>
      <c r="C59" s="212" t="s">
        <v>670</v>
      </c>
      <c r="D59" s="212">
        <v>379</v>
      </c>
      <c r="E59" s="212">
        <v>5</v>
      </c>
      <c r="F59" s="212">
        <v>3.8311028409779901E-2</v>
      </c>
      <c r="G59" s="212">
        <v>1</v>
      </c>
    </row>
    <row r="60" spans="1:7" ht="17.25" customHeight="1" x14ac:dyDescent="0.25">
      <c r="A60" s="212" t="s">
        <v>671</v>
      </c>
      <c r="B60" s="212" t="s">
        <v>116</v>
      </c>
      <c r="C60" s="212" t="s">
        <v>672</v>
      </c>
      <c r="D60" s="212">
        <v>150</v>
      </c>
      <c r="E60" s="212">
        <v>3</v>
      </c>
      <c r="F60" s="212">
        <v>3.9977355343661002E-2</v>
      </c>
      <c r="G60" s="212">
        <v>1</v>
      </c>
    </row>
    <row r="61" spans="1:7" ht="17.25" customHeight="1" x14ac:dyDescent="0.25">
      <c r="A61" s="212" t="s">
        <v>677</v>
      </c>
      <c r="B61" s="212" t="s">
        <v>116</v>
      </c>
      <c r="C61" s="212" t="s">
        <v>678</v>
      </c>
      <c r="D61" s="212">
        <v>62</v>
      </c>
      <c r="E61" s="212">
        <v>2</v>
      </c>
      <c r="F61" s="212">
        <v>4.02577159004864E-2</v>
      </c>
      <c r="G61" s="212">
        <v>1</v>
      </c>
    </row>
    <row r="62" spans="1:7" ht="17.25" customHeight="1" x14ac:dyDescent="0.25">
      <c r="A62" s="212" t="s">
        <v>673</v>
      </c>
      <c r="B62" s="212" t="s">
        <v>116</v>
      </c>
      <c r="C62" s="212" t="s">
        <v>674</v>
      </c>
      <c r="D62" s="212">
        <v>247</v>
      </c>
      <c r="E62" s="212">
        <v>4</v>
      </c>
      <c r="F62" s="212">
        <v>4.0730509932755302E-2</v>
      </c>
      <c r="G62" s="212">
        <v>1</v>
      </c>
    </row>
    <row r="63" spans="1:7" ht="17.25" customHeight="1" x14ac:dyDescent="0.25">
      <c r="A63" s="212" t="s">
        <v>246</v>
      </c>
      <c r="B63" s="212" t="s">
        <v>119</v>
      </c>
      <c r="C63" s="212" t="s">
        <v>247</v>
      </c>
      <c r="D63" s="212">
        <v>55</v>
      </c>
      <c r="E63" s="212">
        <v>2</v>
      </c>
      <c r="F63" s="212">
        <v>4.0745233308036199E-2</v>
      </c>
      <c r="G63" s="212">
        <v>1</v>
      </c>
    </row>
    <row r="64" spans="1:7" ht="17.25" customHeight="1" x14ac:dyDescent="0.25">
      <c r="A64" s="212" t="s">
        <v>675</v>
      </c>
      <c r="B64" s="212" t="s">
        <v>116</v>
      </c>
      <c r="C64" s="212" t="s">
        <v>676</v>
      </c>
      <c r="D64" s="212">
        <v>483</v>
      </c>
      <c r="E64" s="212">
        <v>6</v>
      </c>
      <c r="F64" s="212">
        <v>4.2083754904248101E-2</v>
      </c>
      <c r="G64" s="212">
        <v>1</v>
      </c>
    </row>
    <row r="65" spans="1:7" ht="17.25" customHeight="1" x14ac:dyDescent="0.25">
      <c r="A65" s="212" t="s">
        <v>709</v>
      </c>
      <c r="B65" s="212" t="s">
        <v>116</v>
      </c>
      <c r="C65" s="212" t="s">
        <v>710</v>
      </c>
      <c r="D65" s="212">
        <v>2185</v>
      </c>
      <c r="E65" s="212">
        <v>18</v>
      </c>
      <c r="F65" s="212">
        <v>4.2456111245045301E-2</v>
      </c>
      <c r="G65" s="212">
        <v>1</v>
      </c>
    </row>
    <row r="66" spans="1:7" ht="17.25" customHeight="1" x14ac:dyDescent="0.25">
      <c r="A66" s="212" t="s">
        <v>679</v>
      </c>
      <c r="B66" s="212" t="s">
        <v>116</v>
      </c>
      <c r="C66" s="212" t="s">
        <v>680</v>
      </c>
      <c r="D66" s="212">
        <v>63</v>
      </c>
      <c r="E66" s="212">
        <v>2</v>
      </c>
      <c r="F66" s="212">
        <v>4.3242934180978701E-2</v>
      </c>
      <c r="G66" s="212">
        <v>1</v>
      </c>
    </row>
    <row r="67" spans="1:7" ht="17.25" customHeight="1" x14ac:dyDescent="0.25">
      <c r="A67" s="212" t="s">
        <v>296</v>
      </c>
      <c r="B67" s="212" t="s">
        <v>116</v>
      </c>
      <c r="C67" s="212" t="s">
        <v>297</v>
      </c>
      <c r="D67" s="212">
        <v>59</v>
      </c>
      <c r="E67" s="212">
        <v>2</v>
      </c>
      <c r="F67" s="212">
        <v>4.3439181592659103E-2</v>
      </c>
      <c r="G67" s="212">
        <v>1</v>
      </c>
    </row>
    <row r="68" spans="1:7" ht="17.25" customHeight="1" x14ac:dyDescent="0.25">
      <c r="A68" s="212" t="s">
        <v>683</v>
      </c>
      <c r="B68" s="212" t="s">
        <v>116</v>
      </c>
      <c r="C68" s="212" t="s">
        <v>684</v>
      </c>
      <c r="D68" s="212">
        <v>60</v>
      </c>
      <c r="E68" s="212">
        <v>2</v>
      </c>
      <c r="F68" s="212">
        <v>4.4326557894153303E-2</v>
      </c>
      <c r="G68" s="212">
        <v>1</v>
      </c>
    </row>
    <row r="69" spans="1:7" ht="17.25" customHeight="1" x14ac:dyDescent="0.25">
      <c r="A69" s="212" t="s">
        <v>941</v>
      </c>
      <c r="B69" s="212" t="s">
        <v>116</v>
      </c>
      <c r="C69" s="212" t="s">
        <v>942</v>
      </c>
      <c r="D69" s="212">
        <v>361</v>
      </c>
      <c r="E69" s="212">
        <v>5</v>
      </c>
      <c r="F69" s="212">
        <v>4.4640522676681497E-2</v>
      </c>
      <c r="G69" s="212">
        <v>1</v>
      </c>
    </row>
    <row r="70" spans="1:7" ht="17.25" customHeight="1" x14ac:dyDescent="0.25">
      <c r="A70" s="212" t="s">
        <v>733</v>
      </c>
      <c r="B70" s="212" t="s">
        <v>116</v>
      </c>
      <c r="C70" s="212" t="s">
        <v>734</v>
      </c>
      <c r="D70" s="212">
        <v>1545</v>
      </c>
      <c r="E70" s="212">
        <v>14</v>
      </c>
      <c r="F70" s="212">
        <v>4.4808570309831E-2</v>
      </c>
      <c r="G70" s="212">
        <v>1</v>
      </c>
    </row>
    <row r="71" spans="1:7" ht="17.25" customHeight="1" x14ac:dyDescent="0.25">
      <c r="A71" s="212" t="s">
        <v>323</v>
      </c>
      <c r="B71" s="212" t="s">
        <v>116</v>
      </c>
      <c r="C71" s="212" t="s">
        <v>131</v>
      </c>
      <c r="D71" s="212">
        <v>57</v>
      </c>
      <c r="E71" s="212">
        <v>2</v>
      </c>
      <c r="F71" s="212">
        <v>4.4884147561487703E-2</v>
      </c>
      <c r="G71" s="212">
        <v>1</v>
      </c>
    </row>
    <row r="72" spans="1:7" ht="17.25" customHeight="1" x14ac:dyDescent="0.25">
      <c r="A72" s="212" t="s">
        <v>681</v>
      </c>
      <c r="B72" s="212" t="s">
        <v>116</v>
      </c>
      <c r="C72" s="212" t="s">
        <v>682</v>
      </c>
      <c r="D72" s="212">
        <v>820</v>
      </c>
      <c r="E72" s="212">
        <v>8</v>
      </c>
      <c r="F72" s="212">
        <v>4.6148187006908703E-2</v>
      </c>
      <c r="G72" s="212">
        <v>1</v>
      </c>
    </row>
    <row r="73" spans="1:7" ht="17.25" customHeight="1" x14ac:dyDescent="0.25">
      <c r="A73" s="212" t="s">
        <v>685</v>
      </c>
      <c r="B73" s="212" t="s">
        <v>116</v>
      </c>
      <c r="C73" s="212" t="s">
        <v>686</v>
      </c>
      <c r="D73" s="212">
        <v>411</v>
      </c>
      <c r="E73" s="212">
        <v>5</v>
      </c>
      <c r="F73" s="212">
        <v>4.6906541289663199E-2</v>
      </c>
      <c r="G73" s="212">
        <v>1</v>
      </c>
    </row>
    <row r="74" spans="1:7" ht="17.25" customHeight="1" x14ac:dyDescent="0.25">
      <c r="A74" s="212" t="s">
        <v>248</v>
      </c>
      <c r="B74" s="212" t="s">
        <v>119</v>
      </c>
      <c r="C74" s="212" t="s">
        <v>249</v>
      </c>
      <c r="D74" s="212">
        <v>54</v>
      </c>
      <c r="E74" s="212">
        <v>2</v>
      </c>
      <c r="F74" s="212">
        <v>4.8263003961713499E-2</v>
      </c>
      <c r="G74" s="212">
        <v>1</v>
      </c>
    </row>
    <row r="75" spans="1:7" ht="17.25" customHeight="1" x14ac:dyDescent="0.25">
      <c r="A75" s="212" t="s">
        <v>250</v>
      </c>
      <c r="B75" s="212" t="s">
        <v>116</v>
      </c>
      <c r="C75" s="212" t="s">
        <v>251</v>
      </c>
      <c r="D75" s="212">
        <v>51</v>
      </c>
      <c r="E75" s="212">
        <v>2</v>
      </c>
      <c r="F75" s="212">
        <v>4.86546780508137E-2</v>
      </c>
      <c r="G75" s="212">
        <v>1</v>
      </c>
    </row>
    <row r="76" spans="1:7" ht="17.25" customHeight="1" x14ac:dyDescent="0.25">
      <c r="A76" s="212" t="s">
        <v>687</v>
      </c>
      <c r="B76" s="212" t="s">
        <v>116</v>
      </c>
      <c r="C76" s="212" t="s">
        <v>688</v>
      </c>
      <c r="D76" s="212">
        <v>833</v>
      </c>
      <c r="E76" s="212">
        <v>8</v>
      </c>
      <c r="F76" s="212">
        <v>5.0770469438158501E-2</v>
      </c>
      <c r="G76" s="212">
        <v>1</v>
      </c>
    </row>
    <row r="77" spans="1:7" ht="17.25" customHeight="1" x14ac:dyDescent="0.25">
      <c r="A77" s="212" t="s">
        <v>689</v>
      </c>
      <c r="B77" s="212" t="s">
        <v>116</v>
      </c>
      <c r="C77" s="212" t="s">
        <v>690</v>
      </c>
      <c r="D77" s="212">
        <v>164</v>
      </c>
      <c r="E77" s="212">
        <v>3</v>
      </c>
      <c r="F77" s="212">
        <v>5.1910294425928698E-2</v>
      </c>
      <c r="G77" s="212">
        <v>1</v>
      </c>
    </row>
    <row r="78" spans="1:7" ht="17.25" customHeight="1" x14ac:dyDescent="0.25">
      <c r="A78" s="212" t="s">
        <v>693</v>
      </c>
      <c r="B78" s="212" t="s">
        <v>116</v>
      </c>
      <c r="C78" s="212" t="s">
        <v>694</v>
      </c>
      <c r="D78" s="212">
        <v>72</v>
      </c>
      <c r="E78" s="212">
        <v>2</v>
      </c>
      <c r="F78" s="212">
        <v>5.19351625073401E-2</v>
      </c>
      <c r="G78" s="212">
        <v>1</v>
      </c>
    </row>
    <row r="79" spans="1:7" ht="17.25" customHeight="1" x14ac:dyDescent="0.25">
      <c r="A79" s="212" t="s">
        <v>695</v>
      </c>
      <c r="B79" s="212" t="s">
        <v>116</v>
      </c>
      <c r="C79" s="212" t="s">
        <v>696</v>
      </c>
      <c r="D79" s="212">
        <v>143</v>
      </c>
      <c r="E79" s="212">
        <v>3</v>
      </c>
      <c r="F79" s="212">
        <v>5.2905809981607203E-2</v>
      </c>
      <c r="G79" s="212">
        <v>1</v>
      </c>
    </row>
    <row r="80" spans="1:7" ht="17.25" customHeight="1" x14ac:dyDescent="0.25">
      <c r="A80" s="212" t="s">
        <v>699</v>
      </c>
      <c r="B80" s="212" t="s">
        <v>116</v>
      </c>
      <c r="C80" s="212" t="s">
        <v>700</v>
      </c>
      <c r="D80" s="212">
        <v>58</v>
      </c>
      <c r="E80" s="212">
        <v>2</v>
      </c>
      <c r="F80" s="212">
        <v>5.4287287339841402E-2</v>
      </c>
      <c r="G80" s="212">
        <v>1</v>
      </c>
    </row>
    <row r="81" spans="1:7" ht="17.25" customHeight="1" x14ac:dyDescent="0.25">
      <c r="A81" s="212" t="s">
        <v>697</v>
      </c>
      <c r="B81" s="212" t="s">
        <v>116</v>
      </c>
      <c r="C81" s="212" t="s">
        <v>698</v>
      </c>
      <c r="D81" s="212">
        <v>371</v>
      </c>
      <c r="E81" s="212">
        <v>5</v>
      </c>
      <c r="F81" s="212">
        <v>5.5016112609236098E-2</v>
      </c>
      <c r="G81" s="212">
        <v>1</v>
      </c>
    </row>
    <row r="82" spans="1:7" ht="17.25" customHeight="1" x14ac:dyDescent="0.25">
      <c r="A82" s="212" t="s">
        <v>943</v>
      </c>
      <c r="B82" s="212" t="s">
        <v>116</v>
      </c>
      <c r="C82" s="212" t="s">
        <v>944</v>
      </c>
      <c r="D82" s="212">
        <v>159</v>
      </c>
      <c r="E82" s="212">
        <v>3</v>
      </c>
      <c r="F82" s="212">
        <v>5.7126738464205497E-2</v>
      </c>
      <c r="G82" s="212">
        <v>1</v>
      </c>
    </row>
    <row r="83" spans="1:7" ht="17.25" customHeight="1" x14ac:dyDescent="0.25">
      <c r="A83" s="212" t="s">
        <v>701</v>
      </c>
      <c r="B83" s="212" t="s">
        <v>116</v>
      </c>
      <c r="C83" s="212" t="s">
        <v>702</v>
      </c>
      <c r="D83" s="212">
        <v>174</v>
      </c>
      <c r="E83" s="212">
        <v>3</v>
      </c>
      <c r="F83" s="212">
        <v>5.81900880303187E-2</v>
      </c>
      <c r="G83" s="212">
        <v>1</v>
      </c>
    </row>
    <row r="84" spans="1:7" ht="17.25" customHeight="1" x14ac:dyDescent="0.25">
      <c r="A84" s="212" t="s">
        <v>254</v>
      </c>
      <c r="B84" s="212" t="s">
        <v>116</v>
      </c>
      <c r="C84" s="212" t="s">
        <v>255</v>
      </c>
      <c r="D84" s="212">
        <v>65</v>
      </c>
      <c r="E84" s="212">
        <v>2</v>
      </c>
      <c r="F84" s="212">
        <v>5.9138097695685198E-2</v>
      </c>
      <c r="G84" s="212">
        <v>1</v>
      </c>
    </row>
    <row r="85" spans="1:7" ht="17.25" customHeight="1" x14ac:dyDescent="0.25">
      <c r="A85" s="212" t="s">
        <v>703</v>
      </c>
      <c r="B85" s="212" t="s">
        <v>116</v>
      </c>
      <c r="C85" s="212" t="s">
        <v>704</v>
      </c>
      <c r="D85" s="212">
        <v>187</v>
      </c>
      <c r="E85" s="212">
        <v>3</v>
      </c>
      <c r="F85" s="212">
        <v>5.9654168437791803E-2</v>
      </c>
      <c r="G85" s="212">
        <v>1</v>
      </c>
    </row>
    <row r="86" spans="1:7" ht="17.25" customHeight="1" x14ac:dyDescent="0.25">
      <c r="A86" s="212" t="s">
        <v>286</v>
      </c>
      <c r="B86" s="212" t="s">
        <v>119</v>
      </c>
      <c r="C86" s="212" t="s">
        <v>287</v>
      </c>
      <c r="D86" s="212">
        <v>67</v>
      </c>
      <c r="E86" s="212">
        <v>2</v>
      </c>
      <c r="F86" s="212">
        <v>6.04832299826581E-2</v>
      </c>
      <c r="G86" s="212">
        <v>1</v>
      </c>
    </row>
    <row r="87" spans="1:7" ht="17.25" customHeight="1" x14ac:dyDescent="0.25">
      <c r="A87" s="212" t="s">
        <v>284</v>
      </c>
      <c r="B87" s="212" t="s">
        <v>119</v>
      </c>
      <c r="C87" s="212" t="s">
        <v>285</v>
      </c>
      <c r="D87" s="212">
        <v>76</v>
      </c>
      <c r="E87" s="212">
        <v>2</v>
      </c>
      <c r="F87" s="212">
        <v>6.0966104544185003E-2</v>
      </c>
      <c r="G87" s="212">
        <v>1</v>
      </c>
    </row>
    <row r="88" spans="1:7" ht="17.25" customHeight="1" x14ac:dyDescent="0.25">
      <c r="A88" s="212" t="s">
        <v>705</v>
      </c>
      <c r="B88" s="212" t="s">
        <v>116</v>
      </c>
      <c r="C88" s="212" t="s">
        <v>706</v>
      </c>
      <c r="D88" s="212">
        <v>73</v>
      </c>
      <c r="E88" s="212">
        <v>2</v>
      </c>
      <c r="F88" s="212">
        <v>6.1384639837227202E-2</v>
      </c>
      <c r="G88" s="212">
        <v>1</v>
      </c>
    </row>
    <row r="89" spans="1:7" ht="17.25" customHeight="1" x14ac:dyDescent="0.25">
      <c r="A89" s="212" t="s">
        <v>258</v>
      </c>
      <c r="B89" s="212" t="s">
        <v>119</v>
      </c>
      <c r="C89" s="212" t="s">
        <v>259</v>
      </c>
      <c r="D89" s="212">
        <v>64</v>
      </c>
      <c r="E89" s="212">
        <v>2</v>
      </c>
      <c r="F89" s="212">
        <v>6.1654230504345202E-2</v>
      </c>
      <c r="G89" s="212">
        <v>1</v>
      </c>
    </row>
    <row r="90" spans="1:7" ht="17.25" customHeight="1" x14ac:dyDescent="0.25">
      <c r="A90" s="212" t="s">
        <v>339</v>
      </c>
      <c r="B90" s="212" t="s">
        <v>119</v>
      </c>
      <c r="C90" s="212" t="s">
        <v>340</v>
      </c>
      <c r="D90" s="212">
        <v>77</v>
      </c>
      <c r="E90" s="212">
        <v>2</v>
      </c>
      <c r="F90" s="212">
        <v>6.1926549029876203E-2</v>
      </c>
      <c r="G90" s="212">
        <v>1</v>
      </c>
    </row>
    <row r="91" spans="1:7" ht="17.25" customHeight="1" x14ac:dyDescent="0.25">
      <c r="A91" s="212" t="s">
        <v>273</v>
      </c>
      <c r="B91" s="212" t="s">
        <v>116</v>
      </c>
      <c r="C91" s="212" t="s">
        <v>274</v>
      </c>
      <c r="D91" s="212">
        <v>1130</v>
      </c>
      <c r="E91" s="212">
        <v>10</v>
      </c>
      <c r="F91" s="212">
        <v>6.2364436873071603E-2</v>
      </c>
      <c r="G91" s="212">
        <v>1</v>
      </c>
    </row>
    <row r="92" spans="1:7" ht="17.25" customHeight="1" x14ac:dyDescent="0.25">
      <c r="A92" s="212" t="s">
        <v>256</v>
      </c>
      <c r="B92" s="212" t="s">
        <v>116</v>
      </c>
      <c r="C92" s="212" t="s">
        <v>257</v>
      </c>
      <c r="D92" s="212">
        <v>72</v>
      </c>
      <c r="E92" s="212">
        <v>2</v>
      </c>
      <c r="F92" s="212">
        <v>6.2497712479869599E-2</v>
      </c>
      <c r="G92" s="212">
        <v>1</v>
      </c>
    </row>
    <row r="93" spans="1:7" ht="17.25" customHeight="1" x14ac:dyDescent="0.25">
      <c r="A93" s="212" t="s">
        <v>945</v>
      </c>
      <c r="B93" s="212" t="s">
        <v>116</v>
      </c>
      <c r="C93" s="212" t="s">
        <v>946</v>
      </c>
      <c r="D93" s="212">
        <v>71</v>
      </c>
      <c r="E93" s="212">
        <v>2</v>
      </c>
      <c r="F93" s="212">
        <v>6.4705362415682893E-2</v>
      </c>
      <c r="G93" s="212">
        <v>1</v>
      </c>
    </row>
    <row r="94" spans="1:7" ht="17.25" customHeight="1" x14ac:dyDescent="0.25">
      <c r="A94" s="212" t="s">
        <v>707</v>
      </c>
      <c r="B94" s="212" t="s">
        <v>120</v>
      </c>
      <c r="C94" s="212" t="s">
        <v>708</v>
      </c>
      <c r="D94" s="212">
        <v>845</v>
      </c>
      <c r="E94" s="212">
        <v>9</v>
      </c>
      <c r="F94" s="212">
        <v>6.8211924017745298E-2</v>
      </c>
      <c r="G94" s="212">
        <v>1</v>
      </c>
    </row>
    <row r="95" spans="1:7" ht="17.25" customHeight="1" x14ac:dyDescent="0.25">
      <c r="A95" s="212" t="s">
        <v>711</v>
      </c>
      <c r="B95" s="212" t="s">
        <v>116</v>
      </c>
      <c r="C95" s="212" t="s">
        <v>712</v>
      </c>
      <c r="D95" s="212">
        <v>186</v>
      </c>
      <c r="E95" s="212">
        <v>3</v>
      </c>
      <c r="F95" s="212">
        <v>6.8307998349034199E-2</v>
      </c>
      <c r="G95" s="212">
        <v>1</v>
      </c>
    </row>
    <row r="96" spans="1:7" ht="17.25" customHeight="1" x14ac:dyDescent="0.25">
      <c r="A96" s="212" t="s">
        <v>713</v>
      </c>
      <c r="B96" s="212" t="s">
        <v>120</v>
      </c>
      <c r="C96" s="212" t="s">
        <v>714</v>
      </c>
      <c r="D96" s="212">
        <v>182</v>
      </c>
      <c r="E96" s="212">
        <v>3</v>
      </c>
      <c r="F96" s="212">
        <v>6.8776832292762699E-2</v>
      </c>
      <c r="G96" s="212">
        <v>1</v>
      </c>
    </row>
    <row r="97" spans="1:7" ht="17.25" customHeight="1" x14ac:dyDescent="0.25">
      <c r="A97" s="212" t="s">
        <v>715</v>
      </c>
      <c r="B97" s="212" t="s">
        <v>116</v>
      </c>
      <c r="C97" s="212" t="s">
        <v>716</v>
      </c>
      <c r="D97" s="212">
        <v>318</v>
      </c>
      <c r="E97" s="212">
        <v>4</v>
      </c>
      <c r="F97" s="212">
        <v>6.9607977078990996E-2</v>
      </c>
      <c r="G97" s="212">
        <v>1</v>
      </c>
    </row>
    <row r="98" spans="1:7" ht="17.25" customHeight="1" x14ac:dyDescent="0.25">
      <c r="A98" s="212" t="s">
        <v>326</v>
      </c>
      <c r="B98" s="212" t="s">
        <v>116</v>
      </c>
      <c r="C98" s="212" t="s">
        <v>327</v>
      </c>
      <c r="D98" s="212">
        <v>81</v>
      </c>
      <c r="E98" s="212">
        <v>2</v>
      </c>
      <c r="F98" s="212">
        <v>6.9689529485405799E-2</v>
      </c>
      <c r="G98" s="212">
        <v>1</v>
      </c>
    </row>
    <row r="99" spans="1:7" ht="17.25" customHeight="1" x14ac:dyDescent="0.25">
      <c r="A99" s="212" t="s">
        <v>719</v>
      </c>
      <c r="B99" s="212" t="s">
        <v>116</v>
      </c>
      <c r="C99" s="212" t="s">
        <v>720</v>
      </c>
      <c r="D99" s="212">
        <v>80</v>
      </c>
      <c r="E99" s="212">
        <v>2</v>
      </c>
      <c r="F99" s="212">
        <v>6.9798529616969696E-2</v>
      </c>
      <c r="G99" s="212">
        <v>1</v>
      </c>
    </row>
    <row r="100" spans="1:7" ht="17.25" customHeight="1" x14ac:dyDescent="0.25">
      <c r="A100" s="212" t="s">
        <v>721</v>
      </c>
      <c r="B100" s="212" t="s">
        <v>116</v>
      </c>
      <c r="C100" s="212" t="s">
        <v>722</v>
      </c>
      <c r="D100" s="212">
        <v>84</v>
      </c>
      <c r="E100" s="212">
        <v>2</v>
      </c>
      <c r="F100" s="212">
        <v>7.2189742846030594E-2</v>
      </c>
      <c r="G100" s="212">
        <v>1</v>
      </c>
    </row>
    <row r="101" spans="1:7" ht="17.25" customHeight="1" x14ac:dyDescent="0.25">
      <c r="A101" s="212" t="s">
        <v>312</v>
      </c>
      <c r="B101" s="212" t="s">
        <v>116</v>
      </c>
      <c r="C101" s="212" t="s">
        <v>313</v>
      </c>
      <c r="D101" s="212">
        <v>103</v>
      </c>
      <c r="E101" s="212">
        <v>2</v>
      </c>
      <c r="F101" s="212">
        <v>7.2412830076371601E-2</v>
      </c>
      <c r="G101" s="212">
        <v>1</v>
      </c>
    </row>
    <row r="102" spans="1:7" ht="17.25" customHeight="1" x14ac:dyDescent="0.25">
      <c r="A102" s="212" t="s">
        <v>717</v>
      </c>
      <c r="B102" s="212" t="s">
        <v>116</v>
      </c>
      <c r="C102" s="212" t="s">
        <v>718</v>
      </c>
      <c r="D102" s="212">
        <v>1175</v>
      </c>
      <c r="E102" s="212">
        <v>10</v>
      </c>
      <c r="F102" s="212">
        <v>7.3008875854543895E-2</v>
      </c>
      <c r="G102" s="212">
        <v>1</v>
      </c>
    </row>
    <row r="103" spans="1:7" ht="17.25" customHeight="1" x14ac:dyDescent="0.25">
      <c r="A103" s="212" t="s">
        <v>310</v>
      </c>
      <c r="B103" s="212" t="s">
        <v>116</v>
      </c>
      <c r="C103" s="212" t="s">
        <v>311</v>
      </c>
      <c r="D103" s="212">
        <v>104</v>
      </c>
      <c r="E103" s="212">
        <v>2</v>
      </c>
      <c r="F103" s="212">
        <v>7.3077156231093496E-2</v>
      </c>
      <c r="G103" s="212">
        <v>1</v>
      </c>
    </row>
    <row r="104" spans="1:7" ht="17.25" customHeight="1" x14ac:dyDescent="0.25">
      <c r="A104" s="212" t="s">
        <v>328</v>
      </c>
      <c r="B104" s="212" t="s">
        <v>116</v>
      </c>
      <c r="C104" s="212" t="s">
        <v>329</v>
      </c>
      <c r="D104" s="212">
        <v>85</v>
      </c>
      <c r="E104" s="212">
        <v>2</v>
      </c>
      <c r="F104" s="212">
        <v>7.3591022351578605E-2</v>
      </c>
      <c r="G104" s="212">
        <v>1</v>
      </c>
    </row>
    <row r="105" spans="1:7" ht="17.25" customHeight="1" x14ac:dyDescent="0.25">
      <c r="A105" s="212" t="s">
        <v>288</v>
      </c>
      <c r="B105" s="212" t="s">
        <v>116</v>
      </c>
      <c r="C105" s="212" t="s">
        <v>289</v>
      </c>
      <c r="D105" s="212">
        <v>99</v>
      </c>
      <c r="E105" s="212">
        <v>2</v>
      </c>
      <c r="F105" s="212">
        <v>7.41571812621519E-2</v>
      </c>
      <c r="G105" s="212">
        <v>1</v>
      </c>
    </row>
    <row r="106" spans="1:7" ht="17.25" customHeight="1" x14ac:dyDescent="0.25">
      <c r="A106" s="212" t="s">
        <v>279</v>
      </c>
      <c r="B106" s="212" t="s">
        <v>116</v>
      </c>
      <c r="C106" s="212" t="s">
        <v>126</v>
      </c>
      <c r="D106" s="212">
        <v>5267</v>
      </c>
      <c r="E106" s="212">
        <v>33</v>
      </c>
      <c r="F106" s="212">
        <v>7.4272749119135506E-2</v>
      </c>
      <c r="G106" s="212">
        <v>1</v>
      </c>
    </row>
    <row r="107" spans="1:7" ht="17.25" customHeight="1" x14ac:dyDescent="0.25">
      <c r="A107" s="212" t="s">
        <v>304</v>
      </c>
      <c r="B107" s="212" t="s">
        <v>116</v>
      </c>
      <c r="C107" s="212" t="s">
        <v>122</v>
      </c>
      <c r="D107" s="212">
        <v>404</v>
      </c>
      <c r="E107" s="212">
        <v>5</v>
      </c>
      <c r="F107" s="212">
        <v>7.4396822706691901E-2</v>
      </c>
      <c r="G107" s="212">
        <v>1</v>
      </c>
    </row>
    <row r="108" spans="1:7" ht="17.25" customHeight="1" x14ac:dyDescent="0.25">
      <c r="A108" s="212" t="s">
        <v>725</v>
      </c>
      <c r="B108" s="212" t="s">
        <v>116</v>
      </c>
      <c r="C108" s="212" t="s">
        <v>726</v>
      </c>
      <c r="D108" s="212">
        <v>190</v>
      </c>
      <c r="E108" s="212">
        <v>3</v>
      </c>
      <c r="F108" s="212">
        <v>7.4434571030121702E-2</v>
      </c>
      <c r="G108" s="212">
        <v>1</v>
      </c>
    </row>
    <row r="109" spans="1:7" ht="17.25" customHeight="1" x14ac:dyDescent="0.25">
      <c r="A109" s="212" t="s">
        <v>729</v>
      </c>
      <c r="B109" s="212" t="s">
        <v>120</v>
      </c>
      <c r="C109" s="212" t="s">
        <v>730</v>
      </c>
      <c r="D109" s="212">
        <v>88</v>
      </c>
      <c r="E109" s="212">
        <v>2</v>
      </c>
      <c r="F109" s="212">
        <v>7.4668545923544397E-2</v>
      </c>
      <c r="G109" s="212">
        <v>1</v>
      </c>
    </row>
    <row r="110" spans="1:7" ht="17.25" customHeight="1" x14ac:dyDescent="0.25">
      <c r="A110" s="212" t="s">
        <v>727</v>
      </c>
      <c r="B110" s="212" t="s">
        <v>116</v>
      </c>
      <c r="C110" s="212" t="s">
        <v>728</v>
      </c>
      <c r="D110" s="212">
        <v>194</v>
      </c>
      <c r="E110" s="212">
        <v>3</v>
      </c>
      <c r="F110" s="212">
        <v>7.4933891198979002E-2</v>
      </c>
      <c r="G110" s="212">
        <v>1</v>
      </c>
    </row>
    <row r="111" spans="1:7" ht="17.25" customHeight="1" x14ac:dyDescent="0.25">
      <c r="A111" s="212" t="s">
        <v>731</v>
      </c>
      <c r="B111" s="212" t="s">
        <v>116</v>
      </c>
      <c r="C111" s="212" t="s">
        <v>732</v>
      </c>
      <c r="D111" s="212">
        <v>317</v>
      </c>
      <c r="E111" s="212">
        <v>4</v>
      </c>
      <c r="F111" s="212">
        <v>7.7299116528556505E-2</v>
      </c>
      <c r="G111" s="212">
        <v>1</v>
      </c>
    </row>
    <row r="112" spans="1:7" ht="17.25" customHeight="1" x14ac:dyDescent="0.25">
      <c r="A112" s="212" t="s">
        <v>337</v>
      </c>
      <c r="B112" s="212" t="s">
        <v>116</v>
      </c>
      <c r="C112" s="212" t="s">
        <v>338</v>
      </c>
      <c r="D112" s="212">
        <v>99</v>
      </c>
      <c r="E112" s="212">
        <v>2</v>
      </c>
      <c r="F112" s="212">
        <v>7.7972159212748096E-2</v>
      </c>
      <c r="G112" s="212">
        <v>1</v>
      </c>
    </row>
    <row r="113" spans="1:7" ht="17.25" customHeight="1" x14ac:dyDescent="0.25">
      <c r="A113" s="212" t="s">
        <v>723</v>
      </c>
      <c r="B113" s="212" t="s">
        <v>116</v>
      </c>
      <c r="C113" s="212" t="s">
        <v>724</v>
      </c>
      <c r="D113" s="212">
        <v>1165</v>
      </c>
      <c r="E113" s="212">
        <v>10</v>
      </c>
      <c r="F113" s="212">
        <v>7.8191612050250506E-2</v>
      </c>
      <c r="G113" s="212">
        <v>1</v>
      </c>
    </row>
    <row r="114" spans="1:7" ht="17.25" customHeight="1" x14ac:dyDescent="0.25">
      <c r="A114" s="212" t="s">
        <v>737</v>
      </c>
      <c r="B114" s="212" t="s">
        <v>116</v>
      </c>
      <c r="C114" s="212" t="s">
        <v>738</v>
      </c>
      <c r="D114" s="212">
        <v>93</v>
      </c>
      <c r="E114" s="212">
        <v>2</v>
      </c>
      <c r="F114" s="212">
        <v>8.08433080770002E-2</v>
      </c>
      <c r="G114" s="212">
        <v>1</v>
      </c>
    </row>
    <row r="115" spans="1:7" ht="17.25" customHeight="1" x14ac:dyDescent="0.25">
      <c r="A115" s="212" t="s">
        <v>947</v>
      </c>
      <c r="B115" s="212" t="s">
        <v>116</v>
      </c>
      <c r="C115" s="212" t="s">
        <v>948</v>
      </c>
      <c r="D115" s="212">
        <v>1805</v>
      </c>
      <c r="E115" s="212">
        <v>14</v>
      </c>
      <c r="F115" s="212">
        <v>8.1374054898529696E-2</v>
      </c>
      <c r="G115" s="212">
        <v>1</v>
      </c>
    </row>
    <row r="116" spans="1:7" ht="17.25" customHeight="1" x14ac:dyDescent="0.25">
      <c r="A116" s="212" t="s">
        <v>735</v>
      </c>
      <c r="B116" s="212" t="s">
        <v>116</v>
      </c>
      <c r="C116" s="212" t="s">
        <v>736</v>
      </c>
      <c r="D116" s="212">
        <v>732</v>
      </c>
      <c r="E116" s="212">
        <v>7</v>
      </c>
      <c r="F116" s="212">
        <v>8.1396186079126798E-2</v>
      </c>
      <c r="G116" s="212">
        <v>1</v>
      </c>
    </row>
    <row r="117" spans="1:7" ht="17.25" customHeight="1" x14ac:dyDescent="0.25">
      <c r="A117" s="212" t="s">
        <v>743</v>
      </c>
      <c r="B117" s="212" t="s">
        <v>116</v>
      </c>
      <c r="C117" s="212" t="s">
        <v>744</v>
      </c>
      <c r="D117" s="212">
        <v>97</v>
      </c>
      <c r="E117" s="212">
        <v>2</v>
      </c>
      <c r="F117" s="212">
        <v>8.2590418260078402E-2</v>
      </c>
      <c r="G117" s="212">
        <v>1</v>
      </c>
    </row>
    <row r="118" spans="1:7" ht="17.25" customHeight="1" x14ac:dyDescent="0.25">
      <c r="A118" s="212" t="s">
        <v>252</v>
      </c>
      <c r="B118" s="212" t="s">
        <v>116</v>
      </c>
      <c r="C118" s="212" t="s">
        <v>253</v>
      </c>
      <c r="D118" s="212">
        <v>109</v>
      </c>
      <c r="E118" s="212">
        <v>2</v>
      </c>
      <c r="F118" s="212">
        <v>8.3495624096947704E-2</v>
      </c>
      <c r="G118" s="212">
        <v>1</v>
      </c>
    </row>
    <row r="119" spans="1:7" ht="17.25" customHeight="1" x14ac:dyDescent="0.25">
      <c r="A119" s="212" t="s">
        <v>739</v>
      </c>
      <c r="B119" s="212" t="s">
        <v>120</v>
      </c>
      <c r="C119" s="212" t="s">
        <v>740</v>
      </c>
      <c r="D119" s="212">
        <v>618</v>
      </c>
      <c r="E119" s="212">
        <v>7</v>
      </c>
      <c r="F119" s="212">
        <v>8.4918928525151705E-2</v>
      </c>
      <c r="G119" s="212">
        <v>1</v>
      </c>
    </row>
    <row r="120" spans="1:7" ht="17.25" customHeight="1" x14ac:dyDescent="0.25">
      <c r="A120" s="212" t="s">
        <v>341</v>
      </c>
      <c r="B120" s="212" t="s">
        <v>116</v>
      </c>
      <c r="C120" s="212" t="s">
        <v>342</v>
      </c>
      <c r="D120" s="212">
        <v>94</v>
      </c>
      <c r="E120" s="212">
        <v>2</v>
      </c>
      <c r="F120" s="212">
        <v>8.4969999022255799E-2</v>
      </c>
      <c r="G120" s="212">
        <v>1</v>
      </c>
    </row>
    <row r="121" spans="1:7" ht="17.25" customHeight="1" x14ac:dyDescent="0.25">
      <c r="A121" s="212" t="s">
        <v>298</v>
      </c>
      <c r="B121" s="212" t="s">
        <v>116</v>
      </c>
      <c r="C121" s="212" t="s">
        <v>299</v>
      </c>
      <c r="D121" s="212">
        <v>80</v>
      </c>
      <c r="E121" s="212">
        <v>2</v>
      </c>
      <c r="F121" s="212">
        <v>8.5089694089098694E-2</v>
      </c>
      <c r="G121" s="212">
        <v>1</v>
      </c>
    </row>
    <row r="122" spans="1:7" ht="17.25" customHeight="1" x14ac:dyDescent="0.25">
      <c r="A122" s="212" t="s">
        <v>261</v>
      </c>
      <c r="B122" s="212" t="s">
        <v>116</v>
      </c>
      <c r="C122" s="212" t="s">
        <v>262</v>
      </c>
      <c r="D122" s="212">
        <v>80</v>
      </c>
      <c r="E122" s="212">
        <v>2</v>
      </c>
      <c r="F122" s="212">
        <v>8.5401170060014894E-2</v>
      </c>
      <c r="G122" s="212">
        <v>1</v>
      </c>
    </row>
    <row r="123" spans="1:7" ht="17.25" customHeight="1" x14ac:dyDescent="0.25">
      <c r="A123" s="212" t="s">
        <v>741</v>
      </c>
      <c r="B123" s="212" t="s">
        <v>120</v>
      </c>
      <c r="C123" s="212" t="s">
        <v>742</v>
      </c>
      <c r="D123" s="212">
        <v>620</v>
      </c>
      <c r="E123" s="212">
        <v>7</v>
      </c>
      <c r="F123" s="212">
        <v>8.5501518693169506E-2</v>
      </c>
      <c r="G123" s="212">
        <v>1</v>
      </c>
    </row>
    <row r="124" spans="1:7" ht="17.25" customHeight="1" x14ac:dyDescent="0.25">
      <c r="A124" s="212" t="s">
        <v>275</v>
      </c>
      <c r="B124" s="212" t="s">
        <v>116</v>
      </c>
      <c r="C124" s="212" t="s">
        <v>276</v>
      </c>
      <c r="D124" s="212">
        <v>280</v>
      </c>
      <c r="E124" s="212">
        <v>4</v>
      </c>
      <c r="F124" s="212">
        <v>8.5656559518942896E-2</v>
      </c>
      <c r="G124" s="212">
        <v>1</v>
      </c>
    </row>
    <row r="125" spans="1:7" ht="17.25" customHeight="1" x14ac:dyDescent="0.25">
      <c r="A125" s="212" t="s">
        <v>267</v>
      </c>
      <c r="B125" s="212" t="s">
        <v>116</v>
      </c>
      <c r="C125" s="212" t="s">
        <v>125</v>
      </c>
      <c r="D125" s="212">
        <v>186</v>
      </c>
      <c r="E125" s="212">
        <v>3</v>
      </c>
      <c r="F125" s="212">
        <v>8.5811223835767794E-2</v>
      </c>
      <c r="G125" s="212">
        <v>1</v>
      </c>
    </row>
    <row r="126" spans="1:7" ht="17.25" customHeight="1" x14ac:dyDescent="0.25">
      <c r="A126" s="212" t="s">
        <v>747</v>
      </c>
      <c r="B126" s="212" t="s">
        <v>116</v>
      </c>
      <c r="C126" s="212" t="s">
        <v>748</v>
      </c>
      <c r="D126" s="212">
        <v>95</v>
      </c>
      <c r="E126" s="212">
        <v>2</v>
      </c>
      <c r="F126" s="212">
        <v>8.7032038569975295E-2</v>
      </c>
      <c r="G126" s="212">
        <v>1</v>
      </c>
    </row>
    <row r="127" spans="1:7" ht="17.25" customHeight="1" x14ac:dyDescent="0.25">
      <c r="A127" s="212" t="s">
        <v>749</v>
      </c>
      <c r="B127" s="212" t="s">
        <v>119</v>
      </c>
      <c r="C127" s="212" t="s">
        <v>750</v>
      </c>
      <c r="D127" s="212">
        <v>121</v>
      </c>
      <c r="E127" s="212">
        <v>2</v>
      </c>
      <c r="F127" s="212">
        <v>8.8047262503046397E-2</v>
      </c>
      <c r="G127" s="212">
        <v>1</v>
      </c>
    </row>
    <row r="128" spans="1:7" ht="17.25" customHeight="1" x14ac:dyDescent="0.25">
      <c r="A128" s="212" t="s">
        <v>305</v>
      </c>
      <c r="B128" s="212" t="s">
        <v>116</v>
      </c>
      <c r="C128" s="212" t="s">
        <v>306</v>
      </c>
      <c r="D128" s="212">
        <v>90</v>
      </c>
      <c r="E128" s="212">
        <v>2</v>
      </c>
      <c r="F128" s="212">
        <v>8.8738568105730303E-2</v>
      </c>
      <c r="G128" s="212">
        <v>1</v>
      </c>
    </row>
    <row r="129" spans="1:7" ht="17.25" customHeight="1" x14ac:dyDescent="0.25">
      <c r="A129" s="212" t="s">
        <v>745</v>
      </c>
      <c r="B129" s="212" t="s">
        <v>116</v>
      </c>
      <c r="C129" s="212" t="s">
        <v>746</v>
      </c>
      <c r="D129" s="212">
        <v>479</v>
      </c>
      <c r="E129" s="212">
        <v>5</v>
      </c>
      <c r="F129" s="212">
        <v>8.9303767499334497E-2</v>
      </c>
      <c r="G129" s="212">
        <v>1</v>
      </c>
    </row>
    <row r="130" spans="1:7" ht="17.25" customHeight="1" x14ac:dyDescent="0.25">
      <c r="A130" s="212" t="s">
        <v>751</v>
      </c>
      <c r="B130" s="212" t="s">
        <v>116</v>
      </c>
      <c r="C130" s="212" t="s">
        <v>752</v>
      </c>
      <c r="D130" s="212">
        <v>96</v>
      </c>
      <c r="E130" s="212">
        <v>2</v>
      </c>
      <c r="F130" s="212">
        <v>8.9479417801173494E-2</v>
      </c>
      <c r="G130" s="212">
        <v>1</v>
      </c>
    </row>
    <row r="131" spans="1:7" ht="17.25" customHeight="1" x14ac:dyDescent="0.25">
      <c r="A131" s="212" t="s">
        <v>307</v>
      </c>
      <c r="B131" s="212" t="s">
        <v>116</v>
      </c>
      <c r="C131" s="212" t="s">
        <v>121</v>
      </c>
      <c r="D131" s="212">
        <v>87</v>
      </c>
      <c r="E131" s="212">
        <v>2</v>
      </c>
      <c r="F131" s="212">
        <v>9.2551920533970697E-2</v>
      </c>
      <c r="G131" s="212">
        <v>1</v>
      </c>
    </row>
    <row r="132" spans="1:7" ht="17.25" customHeight="1" x14ac:dyDescent="0.25">
      <c r="A132" s="212" t="s">
        <v>268</v>
      </c>
      <c r="B132" s="212" t="s">
        <v>116</v>
      </c>
      <c r="C132" s="212" t="s">
        <v>269</v>
      </c>
      <c r="D132" s="212">
        <v>191</v>
      </c>
      <c r="E132" s="212">
        <v>3</v>
      </c>
      <c r="F132" s="212">
        <v>9.2763731509794001E-2</v>
      </c>
      <c r="G132" s="212">
        <v>1</v>
      </c>
    </row>
    <row r="133" spans="1:7" ht="17.25" customHeight="1" x14ac:dyDescent="0.25">
      <c r="A133" s="212" t="s">
        <v>753</v>
      </c>
      <c r="B133" s="212" t="s">
        <v>116</v>
      </c>
      <c r="C133" s="212" t="s">
        <v>754</v>
      </c>
      <c r="D133" s="212">
        <v>279</v>
      </c>
      <c r="E133" s="212">
        <v>4</v>
      </c>
      <c r="F133" s="212">
        <v>9.3215797274893306E-2</v>
      </c>
      <c r="G133" s="212">
        <v>1</v>
      </c>
    </row>
    <row r="134" spans="1:7" ht="17.25" customHeight="1" x14ac:dyDescent="0.25">
      <c r="A134" s="212" t="s">
        <v>263</v>
      </c>
      <c r="B134" s="212" t="s">
        <v>116</v>
      </c>
      <c r="C134" s="212" t="s">
        <v>264</v>
      </c>
      <c r="D134" s="212">
        <v>107</v>
      </c>
      <c r="E134" s="212">
        <v>2</v>
      </c>
      <c r="F134" s="212">
        <v>9.4078489864651907E-2</v>
      </c>
      <c r="G134" s="212">
        <v>1</v>
      </c>
    </row>
    <row r="135" spans="1:7" ht="17.25" customHeight="1" x14ac:dyDescent="0.25">
      <c r="A135" s="212" t="s">
        <v>755</v>
      </c>
      <c r="B135" s="212" t="s">
        <v>116</v>
      </c>
      <c r="C135" s="212" t="s">
        <v>756</v>
      </c>
      <c r="D135" s="212">
        <v>482</v>
      </c>
      <c r="E135" s="212">
        <v>5</v>
      </c>
      <c r="F135" s="212">
        <v>9.51055134755633E-2</v>
      </c>
      <c r="G135" s="212">
        <v>1</v>
      </c>
    </row>
    <row r="136" spans="1:7" ht="17.25" customHeight="1" x14ac:dyDescent="0.25">
      <c r="A136" s="212" t="s">
        <v>260</v>
      </c>
      <c r="B136" s="212" t="s">
        <v>119</v>
      </c>
      <c r="C136" s="212" t="s">
        <v>123</v>
      </c>
      <c r="D136" s="212">
        <v>119</v>
      </c>
      <c r="E136" s="212">
        <v>2</v>
      </c>
      <c r="F136" s="212">
        <v>9.53063430702525E-2</v>
      </c>
      <c r="G136" s="212">
        <v>1</v>
      </c>
    </row>
    <row r="137" spans="1:7" ht="17.25" customHeight="1" x14ac:dyDescent="0.25">
      <c r="A137" s="212" t="s">
        <v>350</v>
      </c>
      <c r="B137" s="212" t="s">
        <v>116</v>
      </c>
      <c r="C137" s="212" t="s">
        <v>351</v>
      </c>
      <c r="D137" s="212">
        <v>114</v>
      </c>
      <c r="E137" s="212">
        <v>2</v>
      </c>
      <c r="F137" s="212">
        <v>9.5856127276572403E-2</v>
      </c>
      <c r="G137" s="212">
        <v>1</v>
      </c>
    </row>
    <row r="138" spans="1:7" ht="17.25" customHeight="1" x14ac:dyDescent="0.25">
      <c r="A138" s="212" t="s">
        <v>334</v>
      </c>
      <c r="B138" s="212" t="s">
        <v>116</v>
      </c>
      <c r="C138" s="212" t="s">
        <v>335</v>
      </c>
      <c r="D138" s="212">
        <v>105</v>
      </c>
      <c r="E138" s="212">
        <v>2</v>
      </c>
      <c r="F138" s="212">
        <v>9.7540785900197699E-2</v>
      </c>
      <c r="G138" s="212">
        <v>1</v>
      </c>
    </row>
    <row r="139" spans="1:7" ht="17.25" customHeight="1" x14ac:dyDescent="0.25">
      <c r="A139" s="213" t="s">
        <v>324</v>
      </c>
      <c r="B139" s="213" t="s">
        <v>119</v>
      </c>
      <c r="C139" s="213" t="s">
        <v>325</v>
      </c>
      <c r="D139" s="213">
        <v>90</v>
      </c>
      <c r="E139" s="213">
        <v>2</v>
      </c>
      <c r="F139" s="213">
        <v>9.7737743046127604E-2</v>
      </c>
      <c r="G139" s="213">
        <v>1</v>
      </c>
    </row>
  </sheetData>
  <autoFilter ref="A3:G3" xr:uid="{00000000-0009-0000-0000-000008000000}"/>
  <mergeCells count="2">
    <mergeCell ref="A1:G1"/>
    <mergeCell ref="A2:G2"/>
  </mergeCells>
  <pageMargins left="0.7" right="0.7" top="0.75" bottom="0.75" header="0.3" footer="0.3"/>
  <pageSetup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F9"/>
  <sheetViews>
    <sheetView zoomScale="80" zoomScaleNormal="80" workbookViewId="0">
      <selection activeCell="F22" sqref="F22"/>
    </sheetView>
  </sheetViews>
  <sheetFormatPr defaultColWidth="8.7109375" defaultRowHeight="15" x14ac:dyDescent="0.25"/>
  <cols>
    <col min="1" max="1" width="18.5703125" style="46" customWidth="1"/>
    <col min="2" max="2" width="46.140625" style="46" customWidth="1"/>
    <col min="3" max="4" width="8.7109375" style="46"/>
    <col min="5" max="5" width="19.85546875" style="46" customWidth="1"/>
    <col min="6" max="16384" width="8.7109375" style="46"/>
  </cols>
  <sheetData>
    <row r="1" spans="1:6" ht="31.5" customHeight="1" x14ac:dyDescent="0.25">
      <c r="A1" s="215" t="s">
        <v>928</v>
      </c>
      <c r="B1" s="215"/>
      <c r="C1" s="215"/>
      <c r="D1" s="215"/>
      <c r="E1" s="215"/>
      <c r="F1" s="215"/>
    </row>
    <row r="2" spans="1:6" ht="36.75" customHeight="1" x14ac:dyDescent="0.25">
      <c r="A2" s="216" t="s">
        <v>540</v>
      </c>
      <c r="B2" s="216"/>
      <c r="C2" s="216"/>
      <c r="D2" s="216"/>
      <c r="E2" s="216"/>
      <c r="F2" s="216"/>
    </row>
    <row r="3" spans="1:6" ht="18.95" customHeight="1" x14ac:dyDescent="0.25">
      <c r="A3" s="214" t="s">
        <v>949</v>
      </c>
      <c r="B3" s="214" t="s">
        <v>132</v>
      </c>
      <c r="C3" s="214" t="s">
        <v>114</v>
      </c>
      <c r="D3" s="214" t="s">
        <v>115</v>
      </c>
      <c r="E3" s="214" t="s">
        <v>20</v>
      </c>
      <c r="F3" s="214" t="s">
        <v>1</v>
      </c>
    </row>
    <row r="4" spans="1:6" x14ac:dyDescent="0.25">
      <c r="A4" s="1" t="s">
        <v>357</v>
      </c>
      <c r="B4" s="1" t="s">
        <v>358</v>
      </c>
      <c r="C4" s="1">
        <v>98</v>
      </c>
      <c r="D4" s="1">
        <v>3</v>
      </c>
      <c r="E4" s="168">
        <v>1.7800504785603501E-2</v>
      </c>
      <c r="F4" s="1">
        <v>1</v>
      </c>
    </row>
    <row r="5" spans="1:6" x14ac:dyDescent="0.25">
      <c r="A5" s="2" t="s">
        <v>757</v>
      </c>
      <c r="B5" s="2" t="s">
        <v>758</v>
      </c>
      <c r="C5" s="2">
        <v>158</v>
      </c>
      <c r="D5" s="2">
        <v>3</v>
      </c>
      <c r="E5" s="169">
        <v>4.6661845000431801E-2</v>
      </c>
      <c r="F5" s="2">
        <v>1</v>
      </c>
    </row>
    <row r="6" spans="1:6" x14ac:dyDescent="0.25">
      <c r="A6" s="2" t="s">
        <v>133</v>
      </c>
      <c r="B6" s="2" t="s">
        <v>134</v>
      </c>
      <c r="C6" s="2">
        <v>61</v>
      </c>
      <c r="D6" s="2">
        <v>2</v>
      </c>
      <c r="E6" s="169">
        <v>5.5875622428403403E-2</v>
      </c>
      <c r="F6" s="2">
        <v>1</v>
      </c>
    </row>
    <row r="7" spans="1:6" x14ac:dyDescent="0.25">
      <c r="A7" s="2" t="s">
        <v>359</v>
      </c>
      <c r="B7" s="2" t="s">
        <v>360</v>
      </c>
      <c r="C7" s="2">
        <v>65</v>
      </c>
      <c r="D7" s="2">
        <v>2</v>
      </c>
      <c r="E7" s="169">
        <v>6.8177144144425106E-2</v>
      </c>
      <c r="F7" s="2">
        <v>1</v>
      </c>
    </row>
    <row r="8" spans="1:6" x14ac:dyDescent="0.25">
      <c r="A8" s="2" t="s">
        <v>363</v>
      </c>
      <c r="B8" s="2" t="s">
        <v>364</v>
      </c>
      <c r="C8" s="2">
        <v>155</v>
      </c>
      <c r="D8" s="2">
        <v>3</v>
      </c>
      <c r="E8" s="169">
        <v>7.1899009779549702E-2</v>
      </c>
      <c r="F8" s="2">
        <v>1</v>
      </c>
    </row>
    <row r="9" spans="1:6" x14ac:dyDescent="0.25">
      <c r="A9" s="3" t="s">
        <v>361</v>
      </c>
      <c r="B9" s="3" t="s">
        <v>362</v>
      </c>
      <c r="C9" s="3">
        <v>170</v>
      </c>
      <c r="D9" s="3">
        <v>3</v>
      </c>
      <c r="E9" s="170">
        <v>7.3334690601589994E-2</v>
      </c>
      <c r="F9" s="3">
        <v>1</v>
      </c>
    </row>
  </sheetData>
  <autoFilter ref="A3:F3" xr:uid="{00000000-0009-0000-0000-000009000000}"/>
  <mergeCells count="2">
    <mergeCell ref="A2:F2"/>
    <mergeCell ref="A1:F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V9"/>
  <sheetViews>
    <sheetView tabSelected="1" zoomScale="70" zoomScaleNormal="70" workbookViewId="0">
      <selection activeCell="F14" sqref="F14"/>
    </sheetView>
  </sheetViews>
  <sheetFormatPr defaultColWidth="14.85546875" defaultRowHeight="15" x14ac:dyDescent="0.25"/>
  <cols>
    <col min="1" max="4" width="14.85546875" style="148"/>
    <col min="5" max="5" width="29.42578125" style="148" customWidth="1"/>
    <col min="6" max="6" width="33.140625" style="148" customWidth="1"/>
    <col min="7" max="7" width="22.85546875" style="148" customWidth="1"/>
    <col min="8" max="8" width="14.85546875" style="148" customWidth="1"/>
    <col min="9" max="9" width="22.7109375" style="148" customWidth="1"/>
    <col min="10" max="10" width="13.42578125" style="148" bestFit="1" customWidth="1"/>
    <col min="11" max="11" width="20" style="167" customWidth="1"/>
    <col min="12" max="12" width="14.85546875" style="166"/>
    <col min="13" max="13" width="14.85546875" style="167"/>
    <col min="14" max="14" width="14.85546875" style="166"/>
    <col min="15" max="15" width="14.85546875" style="167"/>
    <col min="16" max="16" width="14.85546875" style="166"/>
    <col min="17" max="17" width="14.85546875" style="167"/>
    <col min="18" max="18" width="14.85546875" style="166"/>
    <col min="19" max="19" width="14.85546875" style="167"/>
    <col min="20" max="20" width="14.85546875" style="166"/>
    <col min="21" max="21" width="14.85546875" style="148"/>
    <col min="22" max="22" width="14.85546875" style="166"/>
    <col min="23" max="16384" width="14.85546875" style="148"/>
  </cols>
  <sheetData>
    <row r="1" spans="1:22" x14ac:dyDescent="0.25">
      <c r="A1" s="139" t="s">
        <v>931</v>
      </c>
      <c r="B1" s="140"/>
      <c r="C1" s="140"/>
      <c r="D1" s="140"/>
      <c r="E1" s="140"/>
      <c r="F1" s="140"/>
      <c r="G1" s="140"/>
      <c r="H1" s="140"/>
      <c r="I1" s="140"/>
      <c r="J1" s="140"/>
      <c r="K1" s="140"/>
      <c r="L1" s="140"/>
      <c r="M1" s="140"/>
      <c r="N1" s="140"/>
      <c r="O1" s="140"/>
      <c r="P1" s="140"/>
      <c r="Q1" s="140"/>
      <c r="R1" s="140"/>
      <c r="S1" s="140"/>
      <c r="T1" s="140"/>
      <c r="U1" s="140"/>
      <c r="V1" s="140"/>
    </row>
    <row r="2" spans="1:22" ht="33.950000000000003" customHeight="1" x14ac:dyDescent="0.25">
      <c r="A2" s="217" t="s">
        <v>950</v>
      </c>
      <c r="B2" s="217"/>
      <c r="C2" s="217"/>
      <c r="D2" s="217"/>
      <c r="E2" s="217"/>
      <c r="F2" s="217"/>
      <c r="G2" s="217"/>
      <c r="H2" s="217"/>
      <c r="I2" s="217"/>
      <c r="J2" s="217"/>
      <c r="K2" s="217"/>
      <c r="L2" s="217"/>
      <c r="M2" s="217"/>
      <c r="N2" s="217"/>
      <c r="O2" s="217"/>
      <c r="P2" s="217"/>
      <c r="Q2" s="217"/>
      <c r="R2" s="217"/>
      <c r="S2" s="217"/>
      <c r="T2" s="217"/>
      <c r="U2" s="217"/>
      <c r="V2" s="217"/>
    </row>
    <row r="3" spans="1:22" ht="19.5" customHeight="1" x14ac:dyDescent="0.25">
      <c r="A3" s="218" t="s">
        <v>959</v>
      </c>
      <c r="B3" s="218"/>
      <c r="C3" s="218"/>
      <c r="D3" s="218"/>
      <c r="E3" s="218"/>
      <c r="F3" s="218"/>
      <c r="G3" s="218"/>
      <c r="H3" s="218"/>
      <c r="I3" s="218"/>
      <c r="J3" s="218"/>
      <c r="K3" s="218"/>
      <c r="L3" s="218"/>
      <c r="M3" s="218"/>
      <c r="N3" s="218"/>
      <c r="O3" s="218"/>
      <c r="P3" s="218"/>
      <c r="Q3" s="218"/>
      <c r="R3" s="218"/>
      <c r="S3" s="218"/>
      <c r="T3" s="218"/>
      <c r="U3" s="218"/>
      <c r="V3" s="218"/>
    </row>
    <row r="4" spans="1:22" ht="25.5" customHeight="1" x14ac:dyDescent="0.25">
      <c r="A4" s="179" t="s">
        <v>36</v>
      </c>
      <c r="B4" s="179"/>
      <c r="C4" s="179"/>
      <c r="D4" s="179"/>
      <c r="E4" s="179"/>
      <c r="F4" s="179"/>
      <c r="G4" s="179"/>
      <c r="H4" s="179"/>
      <c r="I4" s="179"/>
      <c r="J4" s="181"/>
      <c r="K4" s="180" t="s">
        <v>37</v>
      </c>
      <c r="L4" s="179"/>
      <c r="M4" s="179"/>
      <c r="N4" s="179"/>
      <c r="O4" s="179"/>
      <c r="P4" s="179"/>
      <c r="Q4" s="179"/>
      <c r="R4" s="179"/>
      <c r="S4" s="179"/>
      <c r="T4" s="179"/>
      <c r="U4" s="179"/>
      <c r="V4" s="179"/>
    </row>
    <row r="5" spans="1:22" ht="32.25" x14ac:dyDescent="0.25">
      <c r="A5" s="149" t="s">
        <v>25</v>
      </c>
      <c r="B5" s="149" t="s">
        <v>32</v>
      </c>
      <c r="C5" s="149" t="s">
        <v>559</v>
      </c>
      <c r="D5" s="149" t="s">
        <v>560</v>
      </c>
      <c r="E5" s="149" t="s">
        <v>26</v>
      </c>
      <c r="F5" s="149" t="s">
        <v>27</v>
      </c>
      <c r="G5" s="149" t="s">
        <v>16</v>
      </c>
      <c r="H5" s="149" t="s">
        <v>33</v>
      </c>
      <c r="I5" s="149" t="s">
        <v>35</v>
      </c>
      <c r="J5" s="150" t="s">
        <v>20</v>
      </c>
      <c r="K5" s="151" t="s">
        <v>922</v>
      </c>
      <c r="L5" s="152" t="s">
        <v>544</v>
      </c>
      <c r="M5" s="151" t="s">
        <v>923</v>
      </c>
      <c r="N5" s="152" t="s">
        <v>545</v>
      </c>
      <c r="O5" s="151" t="s">
        <v>924</v>
      </c>
      <c r="P5" s="152" t="s">
        <v>546</v>
      </c>
      <c r="Q5" s="151" t="s">
        <v>925</v>
      </c>
      <c r="R5" s="152" t="s">
        <v>547</v>
      </c>
      <c r="S5" s="153" t="s">
        <v>926</v>
      </c>
      <c r="T5" s="154" t="s">
        <v>548</v>
      </c>
      <c r="U5" s="153" t="s">
        <v>927</v>
      </c>
      <c r="V5" s="154" t="s">
        <v>549</v>
      </c>
    </row>
    <row r="6" spans="1:22" ht="76.5" customHeight="1" x14ac:dyDescent="0.25">
      <c r="A6" s="155" t="s">
        <v>28</v>
      </c>
      <c r="B6" s="155">
        <v>538</v>
      </c>
      <c r="C6" s="155" t="s">
        <v>561</v>
      </c>
      <c r="D6" s="155" t="s">
        <v>760</v>
      </c>
      <c r="E6" s="155" t="s">
        <v>29</v>
      </c>
      <c r="F6" s="155" t="s">
        <v>30</v>
      </c>
      <c r="G6" s="155" t="s">
        <v>31</v>
      </c>
      <c r="H6" s="156" t="s">
        <v>34</v>
      </c>
      <c r="I6" s="157">
        <v>0.48</v>
      </c>
      <c r="J6" s="158">
        <v>5.6799999999999999E-8</v>
      </c>
      <c r="K6" s="159">
        <v>-2.7086729321994502E-5</v>
      </c>
      <c r="L6" s="160">
        <v>0.97560164697712004</v>
      </c>
      <c r="M6" s="159">
        <v>2.4301591976565599E-4</v>
      </c>
      <c r="N6" s="160">
        <v>0.75238013644340596</v>
      </c>
      <c r="O6" s="159">
        <v>3.0069404860150699E-4</v>
      </c>
      <c r="P6" s="160">
        <v>0.68943982065137499</v>
      </c>
      <c r="Q6" s="159">
        <v>1.7949273413013199E-4</v>
      </c>
      <c r="R6" s="160">
        <v>0.84795478628516396</v>
      </c>
      <c r="S6" s="159">
        <v>7.6714740635951497E-4</v>
      </c>
      <c r="T6" s="160">
        <v>0.36045377734827699</v>
      </c>
      <c r="U6" s="159">
        <v>2.4962182414643198E-4</v>
      </c>
      <c r="V6" s="160">
        <v>0.87549261783042198</v>
      </c>
    </row>
    <row r="7" spans="1:22" ht="60.75" customHeight="1" x14ac:dyDescent="0.25">
      <c r="A7" s="155" t="s">
        <v>541</v>
      </c>
      <c r="B7" s="155">
        <v>327</v>
      </c>
      <c r="C7" s="155" t="s">
        <v>562</v>
      </c>
      <c r="D7" s="155" t="s">
        <v>563</v>
      </c>
      <c r="E7" s="155" t="s">
        <v>542</v>
      </c>
      <c r="F7" s="155" t="s">
        <v>30</v>
      </c>
      <c r="G7" s="161" t="s">
        <v>550</v>
      </c>
      <c r="H7" s="156" t="s">
        <v>543</v>
      </c>
      <c r="I7" s="157" t="s">
        <v>763</v>
      </c>
      <c r="J7" s="158" t="s">
        <v>0</v>
      </c>
      <c r="K7" s="144">
        <v>3.2762041527188901E-3</v>
      </c>
      <c r="L7" s="144">
        <v>0.34581053024355302</v>
      </c>
      <c r="M7" s="144">
        <v>9.6318479716370903E-4</v>
      </c>
      <c r="N7" s="144">
        <v>0.70405200080404895</v>
      </c>
      <c r="O7" s="144">
        <v>6.33707471028205E-4</v>
      </c>
      <c r="P7" s="144">
        <v>0.79512626146284304</v>
      </c>
      <c r="Q7" s="144">
        <v>-6.1797622591348404E-3</v>
      </c>
      <c r="R7" s="144">
        <v>0.115071582265624</v>
      </c>
      <c r="S7" s="144">
        <v>-2.2477678699726702E-3</v>
      </c>
      <c r="T7" s="144">
        <v>0.54164592614324003</v>
      </c>
      <c r="U7" s="144">
        <v>3.1150584006352298E-3</v>
      </c>
      <c r="V7" s="144">
        <v>0.646520930570741</v>
      </c>
    </row>
    <row r="8" spans="1:22" ht="60.75" customHeight="1" x14ac:dyDescent="0.25">
      <c r="A8" s="162" t="s">
        <v>541</v>
      </c>
      <c r="B8" s="162">
        <v>327</v>
      </c>
      <c r="C8" s="162" t="s">
        <v>562</v>
      </c>
      <c r="D8" s="162" t="s">
        <v>563</v>
      </c>
      <c r="E8" s="162" t="s">
        <v>542</v>
      </c>
      <c r="F8" s="162" t="s">
        <v>30</v>
      </c>
      <c r="G8" s="162" t="s">
        <v>551</v>
      </c>
      <c r="H8" s="163" t="s">
        <v>543</v>
      </c>
      <c r="I8" s="164" t="s">
        <v>763</v>
      </c>
      <c r="J8" s="165" t="s">
        <v>0</v>
      </c>
      <c r="K8" s="146">
        <v>5.2652642510520398E-3</v>
      </c>
      <c r="L8" s="146">
        <v>0.21653874218004601</v>
      </c>
      <c r="M8" s="146">
        <v>3.02726229923168E-3</v>
      </c>
      <c r="N8" s="146">
        <v>0.37997579967061801</v>
      </c>
      <c r="O8" s="146">
        <v>2.97287556599219E-3</v>
      </c>
      <c r="P8" s="146">
        <v>0.372010675889342</v>
      </c>
      <c r="Q8" s="146">
        <v>-8.4582792739246494E-3</v>
      </c>
      <c r="R8" s="146">
        <v>0.112321480343977</v>
      </c>
      <c r="S8" s="146">
        <v>1.1806415015954399E-3</v>
      </c>
      <c r="T8" s="146">
        <v>0.720790732497116</v>
      </c>
      <c r="U8" s="146">
        <v>5.1797021714401204E-3</v>
      </c>
      <c r="V8" s="146">
        <v>0.55942480036756703</v>
      </c>
    </row>
    <row r="9" spans="1:22" x14ac:dyDescent="0.25">
      <c r="A9" s="141"/>
      <c r="B9" s="141"/>
      <c r="C9" s="141"/>
      <c r="D9" s="141"/>
      <c r="E9" s="141"/>
      <c r="F9" s="141"/>
      <c r="G9" s="141"/>
      <c r="H9" s="141"/>
      <c r="I9" s="141"/>
      <c r="J9" s="141"/>
      <c r="K9" s="141"/>
      <c r="L9" s="141"/>
      <c r="M9" s="141"/>
      <c r="N9" s="141"/>
      <c r="O9" s="141"/>
      <c r="P9" s="141"/>
      <c r="Q9" s="141"/>
      <c r="R9" s="141"/>
      <c r="S9" s="141"/>
      <c r="T9" s="141"/>
    </row>
  </sheetData>
  <autoFilter ref="A5:V5" xr:uid="{00000000-0009-0000-0000-00000A000000}"/>
  <mergeCells count="4">
    <mergeCell ref="A4:J4"/>
    <mergeCell ref="K4:V4"/>
    <mergeCell ref="A3:V3"/>
    <mergeCell ref="A2:V2"/>
  </mergeCells>
  <conditionalFormatting sqref="L7:L8 N7:N8 P7:P8 R7:R8 T7:T8 V7:V8">
    <cfRule type="cellIs" dxfId="0" priority="1" operator="lessThan">
      <formula>0.05</formula>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77"/>
  <sheetViews>
    <sheetView zoomScale="70" zoomScaleNormal="70" workbookViewId="0">
      <selection activeCell="A2" sqref="A2:B2"/>
    </sheetView>
  </sheetViews>
  <sheetFormatPr defaultColWidth="11.42578125" defaultRowHeight="15" x14ac:dyDescent="0.25"/>
  <cols>
    <col min="1" max="1" width="60.7109375" style="29" customWidth="1"/>
    <col min="2" max="2" width="36.7109375" style="29" customWidth="1"/>
    <col min="3" max="16384" width="11.42578125" style="29"/>
  </cols>
  <sheetData>
    <row r="1" spans="1:2" ht="33" customHeight="1" x14ac:dyDescent="0.25">
      <c r="A1" s="171" t="s">
        <v>883</v>
      </c>
      <c r="B1" s="171"/>
    </row>
    <row r="2" spans="1:2" ht="46.5" customHeight="1" x14ac:dyDescent="0.25">
      <c r="A2" s="191" t="s">
        <v>879</v>
      </c>
      <c r="B2" s="191"/>
    </row>
    <row r="3" spans="1:2" ht="15.75" thickBot="1" x14ac:dyDescent="0.3">
      <c r="A3" s="192"/>
      <c r="B3" s="193" t="s">
        <v>764</v>
      </c>
    </row>
    <row r="4" spans="1:2" ht="15.75" thickBot="1" x14ac:dyDescent="0.3">
      <c r="A4" s="32" t="s">
        <v>873</v>
      </c>
      <c r="B4" s="33"/>
    </row>
    <row r="5" spans="1:2" x14ac:dyDescent="0.25">
      <c r="A5" s="34" t="s">
        <v>765</v>
      </c>
      <c r="B5" s="30"/>
    </row>
    <row r="6" spans="1:2" x14ac:dyDescent="0.25">
      <c r="A6" s="31" t="s">
        <v>766</v>
      </c>
      <c r="B6" s="31" t="s">
        <v>767</v>
      </c>
    </row>
    <row r="7" spans="1:2" x14ac:dyDescent="0.25">
      <c r="A7" s="31" t="s">
        <v>876</v>
      </c>
      <c r="B7" s="31" t="s">
        <v>768</v>
      </c>
    </row>
    <row r="8" spans="1:2" x14ac:dyDescent="0.25">
      <c r="A8" s="31" t="s">
        <v>769</v>
      </c>
      <c r="B8" s="31" t="s">
        <v>770</v>
      </c>
    </row>
    <row r="9" spans="1:2" x14ac:dyDescent="0.25">
      <c r="A9" s="34" t="s">
        <v>771</v>
      </c>
      <c r="B9" s="31" t="s">
        <v>772</v>
      </c>
    </row>
    <row r="10" spans="1:2" x14ac:dyDescent="0.25">
      <c r="A10" s="34" t="s">
        <v>773</v>
      </c>
      <c r="B10" s="31" t="s">
        <v>774</v>
      </c>
    </row>
    <row r="11" spans="1:2" x14ac:dyDescent="0.25">
      <c r="A11" s="34" t="s">
        <v>870</v>
      </c>
      <c r="B11" s="30"/>
    </row>
    <row r="12" spans="1:2" x14ac:dyDescent="0.25">
      <c r="A12" s="34" t="s">
        <v>871</v>
      </c>
      <c r="B12" s="30"/>
    </row>
    <row r="13" spans="1:2" x14ac:dyDescent="0.25">
      <c r="A13" s="31" t="s">
        <v>775</v>
      </c>
      <c r="B13" s="31" t="s">
        <v>776</v>
      </c>
    </row>
    <row r="14" spans="1:2" x14ac:dyDescent="0.25">
      <c r="A14" s="31" t="s">
        <v>777</v>
      </c>
      <c r="B14" s="31" t="s">
        <v>778</v>
      </c>
    </row>
    <row r="15" spans="1:2" x14ac:dyDescent="0.25">
      <c r="A15" s="34" t="s">
        <v>872</v>
      </c>
      <c r="B15" s="31"/>
    </row>
    <row r="16" spans="1:2" x14ac:dyDescent="0.25">
      <c r="A16" s="31" t="s">
        <v>775</v>
      </c>
      <c r="B16" s="31" t="s">
        <v>856</v>
      </c>
    </row>
    <row r="17" spans="1:2" ht="15.75" thickBot="1" x14ac:dyDescent="0.3">
      <c r="A17" s="31" t="s">
        <v>777</v>
      </c>
      <c r="B17" s="31" t="s">
        <v>857</v>
      </c>
    </row>
    <row r="18" spans="1:2" ht="15.75" thickBot="1" x14ac:dyDescent="0.3">
      <c r="A18" s="32" t="s">
        <v>808</v>
      </c>
      <c r="B18" s="33"/>
    </row>
    <row r="19" spans="1:2" x14ac:dyDescent="0.25">
      <c r="A19" s="34" t="s">
        <v>809</v>
      </c>
      <c r="B19" s="31" t="s">
        <v>810</v>
      </c>
    </row>
    <row r="20" spans="1:2" x14ac:dyDescent="0.25">
      <c r="A20" s="34" t="s">
        <v>811</v>
      </c>
      <c r="B20" s="30"/>
    </row>
    <row r="21" spans="1:2" x14ac:dyDescent="0.25">
      <c r="A21" s="31" t="s">
        <v>812</v>
      </c>
      <c r="B21" s="31" t="s">
        <v>858</v>
      </c>
    </row>
    <row r="22" spans="1:2" x14ac:dyDescent="0.25">
      <c r="A22" s="31" t="s">
        <v>813</v>
      </c>
      <c r="B22" s="31" t="s">
        <v>859</v>
      </c>
    </row>
    <row r="23" spans="1:2" x14ac:dyDescent="0.25">
      <c r="A23" s="34" t="s">
        <v>816</v>
      </c>
      <c r="B23" s="30"/>
    </row>
    <row r="24" spans="1:2" x14ac:dyDescent="0.25">
      <c r="A24" s="31" t="s">
        <v>802</v>
      </c>
      <c r="B24" s="31" t="s">
        <v>817</v>
      </c>
    </row>
    <row r="25" spans="1:2" ht="15.75" thickBot="1" x14ac:dyDescent="0.3">
      <c r="A25" s="31" t="s">
        <v>804</v>
      </c>
      <c r="B25" s="31" t="s">
        <v>818</v>
      </c>
    </row>
    <row r="26" spans="1:2" ht="15.75" thickBot="1" x14ac:dyDescent="0.3">
      <c r="A26" s="32" t="s">
        <v>779</v>
      </c>
      <c r="B26" s="33"/>
    </row>
    <row r="27" spans="1:2" x14ac:dyDescent="0.25">
      <c r="A27" s="34" t="s">
        <v>780</v>
      </c>
      <c r="B27" s="30"/>
    </row>
    <row r="28" spans="1:2" x14ac:dyDescent="0.25">
      <c r="A28" s="31" t="s">
        <v>781</v>
      </c>
      <c r="B28" s="31" t="s">
        <v>782</v>
      </c>
    </row>
    <row r="29" spans="1:2" x14ac:dyDescent="0.25">
      <c r="A29" s="31" t="s">
        <v>783</v>
      </c>
      <c r="B29" s="31" t="s">
        <v>784</v>
      </c>
    </row>
    <row r="30" spans="1:2" x14ac:dyDescent="0.25">
      <c r="A30" s="34" t="s">
        <v>785</v>
      </c>
      <c r="B30" s="30"/>
    </row>
    <row r="31" spans="1:2" x14ac:dyDescent="0.25">
      <c r="A31" s="31" t="s">
        <v>786</v>
      </c>
      <c r="B31" s="31" t="s">
        <v>787</v>
      </c>
    </row>
    <row r="32" spans="1:2" x14ac:dyDescent="0.25">
      <c r="A32" s="31" t="s">
        <v>788</v>
      </c>
      <c r="B32" s="31" t="s">
        <v>789</v>
      </c>
    </row>
    <row r="33" spans="1:2" ht="15.75" thickBot="1" x14ac:dyDescent="0.3">
      <c r="A33" s="31" t="s">
        <v>790</v>
      </c>
      <c r="B33" s="31" t="s">
        <v>791</v>
      </c>
    </row>
    <row r="34" spans="1:2" ht="15.75" thickBot="1" x14ac:dyDescent="0.3">
      <c r="A34" s="32" t="s">
        <v>854</v>
      </c>
      <c r="B34" s="33"/>
    </row>
    <row r="35" spans="1:2" x14ac:dyDescent="0.25">
      <c r="A35" s="34" t="s">
        <v>792</v>
      </c>
      <c r="B35" s="31" t="s">
        <v>793</v>
      </c>
    </row>
    <row r="36" spans="1:2" x14ac:dyDescent="0.25">
      <c r="A36" s="34" t="s">
        <v>794</v>
      </c>
      <c r="B36" s="31" t="s">
        <v>795</v>
      </c>
    </row>
    <row r="37" spans="1:2" x14ac:dyDescent="0.25">
      <c r="A37" s="34" t="s">
        <v>796</v>
      </c>
      <c r="B37" s="30"/>
    </row>
    <row r="38" spans="1:2" x14ac:dyDescent="0.25">
      <c r="A38" s="31" t="s">
        <v>797</v>
      </c>
      <c r="B38" s="31" t="s">
        <v>798</v>
      </c>
    </row>
    <row r="39" spans="1:2" x14ac:dyDescent="0.25">
      <c r="A39" s="31" t="s">
        <v>799</v>
      </c>
      <c r="B39" s="31" t="s">
        <v>800</v>
      </c>
    </row>
    <row r="40" spans="1:2" x14ac:dyDescent="0.25">
      <c r="A40" s="34" t="s">
        <v>801</v>
      </c>
      <c r="B40" s="30"/>
    </row>
    <row r="41" spans="1:2" x14ac:dyDescent="0.25">
      <c r="A41" s="31" t="s">
        <v>802</v>
      </c>
      <c r="B41" s="31" t="s">
        <v>803</v>
      </c>
    </row>
    <row r="42" spans="1:2" x14ac:dyDescent="0.25">
      <c r="A42" s="31" t="s">
        <v>804</v>
      </c>
      <c r="B42" s="31" t="s">
        <v>805</v>
      </c>
    </row>
    <row r="43" spans="1:2" x14ac:dyDescent="0.25">
      <c r="A43" s="34" t="s">
        <v>874</v>
      </c>
      <c r="B43" s="30"/>
    </row>
    <row r="44" spans="1:2" x14ac:dyDescent="0.25">
      <c r="A44" s="31" t="s">
        <v>802</v>
      </c>
      <c r="B44" s="31" t="s">
        <v>806</v>
      </c>
    </row>
    <row r="45" spans="1:2" x14ac:dyDescent="0.25">
      <c r="A45" s="31" t="s">
        <v>804</v>
      </c>
      <c r="B45" s="31" t="s">
        <v>807</v>
      </c>
    </row>
    <row r="46" spans="1:2" x14ac:dyDescent="0.25">
      <c r="A46" s="34" t="s">
        <v>819</v>
      </c>
      <c r="B46" s="30"/>
    </row>
    <row r="47" spans="1:2" x14ac:dyDescent="0.25">
      <c r="A47" s="31" t="s">
        <v>820</v>
      </c>
      <c r="B47" s="31" t="s">
        <v>821</v>
      </c>
    </row>
    <row r="48" spans="1:2" x14ac:dyDescent="0.25">
      <c r="A48" s="31" t="s">
        <v>822</v>
      </c>
      <c r="B48" s="31" t="s">
        <v>823</v>
      </c>
    </row>
    <row r="49" spans="1:2" x14ac:dyDescent="0.25">
      <c r="A49" s="34" t="s">
        <v>824</v>
      </c>
      <c r="B49" s="30"/>
    </row>
    <row r="50" spans="1:2" x14ac:dyDescent="0.25">
      <c r="A50" s="31" t="s">
        <v>825</v>
      </c>
      <c r="B50" s="31" t="s">
        <v>860</v>
      </c>
    </row>
    <row r="51" spans="1:2" x14ac:dyDescent="0.25">
      <c r="A51" s="31" t="s">
        <v>826</v>
      </c>
      <c r="B51" s="31" t="s">
        <v>861</v>
      </c>
    </row>
    <row r="52" spans="1:2" x14ac:dyDescent="0.25">
      <c r="A52" s="31" t="s">
        <v>827</v>
      </c>
      <c r="B52" s="31" t="s">
        <v>862</v>
      </c>
    </row>
    <row r="53" spans="1:2" x14ac:dyDescent="0.25">
      <c r="A53" s="31" t="s">
        <v>828</v>
      </c>
      <c r="B53" s="31" t="s">
        <v>863</v>
      </c>
    </row>
    <row r="54" spans="1:2" ht="15.75" thickBot="1" x14ac:dyDescent="0.3">
      <c r="A54" s="31" t="s">
        <v>790</v>
      </c>
      <c r="B54" s="31"/>
    </row>
    <row r="55" spans="1:2" ht="15.75" thickBot="1" x14ac:dyDescent="0.3">
      <c r="A55" s="32" t="s">
        <v>855</v>
      </c>
      <c r="B55" s="33"/>
    </row>
    <row r="56" spans="1:2" x14ac:dyDescent="0.25">
      <c r="A56" s="34" t="s">
        <v>814</v>
      </c>
      <c r="B56" s="31" t="s">
        <v>815</v>
      </c>
    </row>
    <row r="57" spans="1:2" x14ac:dyDescent="0.25">
      <c r="A57" s="34" t="s">
        <v>829</v>
      </c>
      <c r="B57" s="30"/>
    </row>
    <row r="58" spans="1:2" x14ac:dyDescent="0.25">
      <c r="A58" s="31" t="s">
        <v>830</v>
      </c>
      <c r="B58" s="31" t="s">
        <v>864</v>
      </c>
    </row>
    <row r="59" spans="1:2" x14ac:dyDescent="0.25">
      <c r="A59" s="31" t="s">
        <v>831</v>
      </c>
      <c r="B59" s="31" t="s">
        <v>865</v>
      </c>
    </row>
    <row r="60" spans="1:2" x14ac:dyDescent="0.25">
      <c r="A60" s="31" t="s">
        <v>790</v>
      </c>
      <c r="B60" s="31" t="s">
        <v>866</v>
      </c>
    </row>
    <row r="61" spans="1:2" x14ac:dyDescent="0.25">
      <c r="A61" s="34" t="s">
        <v>832</v>
      </c>
      <c r="B61" s="30"/>
    </row>
    <row r="62" spans="1:2" x14ac:dyDescent="0.25">
      <c r="A62" s="31" t="s">
        <v>833</v>
      </c>
      <c r="B62" s="31" t="s">
        <v>867</v>
      </c>
    </row>
    <row r="63" spans="1:2" x14ac:dyDescent="0.25">
      <c r="A63" s="31" t="s">
        <v>834</v>
      </c>
      <c r="B63" s="31" t="s">
        <v>868</v>
      </c>
    </row>
    <row r="64" spans="1:2" x14ac:dyDescent="0.25">
      <c r="A64" s="31" t="s">
        <v>835</v>
      </c>
      <c r="B64" s="31" t="s">
        <v>869</v>
      </c>
    </row>
    <row r="65" spans="1:2" x14ac:dyDescent="0.25">
      <c r="A65" s="34" t="s">
        <v>836</v>
      </c>
      <c r="B65" s="30"/>
    </row>
    <row r="66" spans="1:2" x14ac:dyDescent="0.25">
      <c r="A66" s="31" t="s">
        <v>877</v>
      </c>
      <c r="B66" s="31" t="s">
        <v>837</v>
      </c>
    </row>
    <row r="67" spans="1:2" ht="15.75" thickBot="1" x14ac:dyDescent="0.3">
      <c r="A67" s="31" t="s">
        <v>878</v>
      </c>
      <c r="B67" s="31" t="s">
        <v>838</v>
      </c>
    </row>
    <row r="68" spans="1:2" ht="15.75" thickBot="1" x14ac:dyDescent="0.3">
      <c r="A68" s="32" t="s">
        <v>875</v>
      </c>
      <c r="B68" s="33"/>
    </row>
    <row r="69" spans="1:2" x14ac:dyDescent="0.25">
      <c r="A69" s="34" t="s">
        <v>839</v>
      </c>
      <c r="B69" s="30"/>
    </row>
    <row r="70" spans="1:2" x14ac:dyDescent="0.25">
      <c r="A70" s="31" t="s">
        <v>840</v>
      </c>
      <c r="B70" s="31" t="s">
        <v>841</v>
      </c>
    </row>
    <row r="71" spans="1:2" x14ac:dyDescent="0.25">
      <c r="A71" s="31" t="s">
        <v>842</v>
      </c>
      <c r="B71" s="31" t="s">
        <v>843</v>
      </c>
    </row>
    <row r="72" spans="1:2" x14ac:dyDescent="0.25">
      <c r="A72" s="31" t="s">
        <v>844</v>
      </c>
      <c r="B72" s="31" t="s">
        <v>845</v>
      </c>
    </row>
    <row r="73" spans="1:2" x14ac:dyDescent="0.25">
      <c r="A73" s="31" t="s">
        <v>846</v>
      </c>
      <c r="B73" s="31" t="s">
        <v>847</v>
      </c>
    </row>
    <row r="74" spans="1:2" x14ac:dyDescent="0.25">
      <c r="A74" s="31" t="s">
        <v>848</v>
      </c>
      <c r="B74" s="31" t="s">
        <v>849</v>
      </c>
    </row>
    <row r="75" spans="1:2" x14ac:dyDescent="0.25">
      <c r="A75" s="31" t="s">
        <v>850</v>
      </c>
      <c r="B75" s="31" t="s">
        <v>851</v>
      </c>
    </row>
    <row r="76" spans="1:2" x14ac:dyDescent="0.25">
      <c r="A76" s="194" t="s">
        <v>852</v>
      </c>
      <c r="B76" s="195" t="s">
        <v>853</v>
      </c>
    </row>
    <row r="77" spans="1:2" x14ac:dyDescent="0.25">
      <c r="A77" s="35"/>
    </row>
  </sheetData>
  <mergeCells count="2">
    <mergeCell ref="A1:B1"/>
    <mergeCell ref="A2:B2"/>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P10"/>
  <sheetViews>
    <sheetView zoomScale="70" zoomScaleNormal="70" workbookViewId="0">
      <selection activeCell="F24" sqref="F24"/>
    </sheetView>
  </sheetViews>
  <sheetFormatPr defaultColWidth="9.140625" defaultRowHeight="15" x14ac:dyDescent="0.25"/>
  <cols>
    <col min="1" max="1" width="28" style="9" bestFit="1" customWidth="1"/>
    <col min="2" max="2" width="9.140625" style="9"/>
    <col min="3" max="3" width="13.85546875" style="9" customWidth="1"/>
    <col min="4" max="4" width="15" style="9" customWidth="1"/>
    <col min="5" max="5" width="18" style="9" bestFit="1" customWidth="1"/>
    <col min="6" max="6" width="14.42578125" style="9" customWidth="1"/>
    <col min="7" max="7" width="23.5703125" style="9" bestFit="1" customWidth="1"/>
    <col min="8" max="8" width="16.5703125" style="9" bestFit="1" customWidth="1"/>
    <col min="9" max="9" width="15.42578125" style="9" bestFit="1" customWidth="1"/>
    <col min="10" max="10" width="19.5703125" style="9" bestFit="1" customWidth="1"/>
    <col min="11" max="11" width="17.85546875" style="9" bestFit="1" customWidth="1"/>
    <col min="12" max="12" width="15.85546875" style="9" bestFit="1" customWidth="1"/>
    <col min="13" max="13" width="16.42578125" style="9" bestFit="1" customWidth="1"/>
    <col min="14" max="14" width="10.85546875" style="9" bestFit="1" customWidth="1"/>
    <col min="15" max="15" width="28.28515625" style="9" customWidth="1"/>
    <col min="16" max="16" width="21.5703125" style="9" customWidth="1"/>
    <col min="17" max="16384" width="9.140625" style="9"/>
  </cols>
  <sheetData>
    <row r="1" spans="1:16" x14ac:dyDescent="0.25">
      <c r="A1" s="172" t="s">
        <v>882</v>
      </c>
      <c r="B1" s="172"/>
      <c r="C1" s="172"/>
      <c r="D1" s="172"/>
      <c r="E1" s="172"/>
      <c r="F1" s="172"/>
      <c r="G1" s="172"/>
      <c r="H1" s="172"/>
      <c r="I1" s="172"/>
      <c r="J1" s="172"/>
      <c r="K1" s="172"/>
      <c r="L1" s="172"/>
      <c r="M1" s="172"/>
      <c r="N1" s="172"/>
      <c r="O1" s="172"/>
      <c r="P1" s="172"/>
    </row>
    <row r="2" spans="1:16" ht="57" customHeight="1" x14ac:dyDescent="0.25">
      <c r="A2" s="196" t="s">
        <v>886</v>
      </c>
      <c r="B2" s="197"/>
      <c r="C2" s="197"/>
      <c r="D2" s="197"/>
      <c r="E2" s="197"/>
      <c r="F2" s="197"/>
      <c r="G2" s="197"/>
      <c r="H2" s="197"/>
      <c r="I2" s="197"/>
      <c r="J2" s="197"/>
      <c r="K2" s="197"/>
      <c r="L2" s="197"/>
      <c r="M2" s="197"/>
      <c r="N2" s="197"/>
      <c r="O2" s="197"/>
      <c r="P2" s="197"/>
    </row>
    <row r="3" spans="1:16" x14ac:dyDescent="0.25">
      <c r="A3" s="6" t="s">
        <v>19</v>
      </c>
      <c r="B3" s="6" t="s">
        <v>507</v>
      </c>
      <c r="C3" s="6" t="s">
        <v>509</v>
      </c>
      <c r="D3" s="6" t="s">
        <v>44</v>
      </c>
      <c r="E3" s="6" t="s">
        <v>510</v>
      </c>
      <c r="F3" s="6" t="s">
        <v>508</v>
      </c>
      <c r="G3" s="6" t="s">
        <v>137</v>
      </c>
      <c r="H3" s="6" t="s">
        <v>42</v>
      </c>
      <c r="I3" s="6" t="s">
        <v>43</v>
      </c>
      <c r="J3" s="6" t="s">
        <v>38</v>
      </c>
      <c r="K3" s="6" t="s">
        <v>39</v>
      </c>
      <c r="L3" s="6" t="s">
        <v>40</v>
      </c>
      <c r="M3" s="6" t="s">
        <v>41</v>
      </c>
      <c r="N3" s="6" t="s">
        <v>505</v>
      </c>
      <c r="O3" s="6" t="s">
        <v>506</v>
      </c>
      <c r="P3" s="6" t="s">
        <v>147</v>
      </c>
    </row>
    <row r="4" spans="1:16" x14ac:dyDescent="0.25">
      <c r="A4" s="7" t="s">
        <v>501</v>
      </c>
      <c r="B4" s="7" t="s">
        <v>14</v>
      </c>
      <c r="C4" s="7">
        <v>550</v>
      </c>
      <c r="D4" s="7">
        <v>807195</v>
      </c>
      <c r="E4" s="7">
        <v>694379</v>
      </c>
      <c r="F4" s="10">
        <f t="shared" ref="F4:F9" si="0">0.05/E4</f>
        <v>7.2006785919505052E-8</v>
      </c>
      <c r="G4" s="11">
        <v>13.976300646064457</v>
      </c>
      <c r="H4" s="8">
        <v>-4.7059019041967E-2</v>
      </c>
      <c r="I4" s="8">
        <v>-5.9421564267244504E-4</v>
      </c>
      <c r="J4" s="8">
        <v>4.40483435684299E-5</v>
      </c>
      <c r="K4" s="8">
        <v>9.9824023662453804E-5</v>
      </c>
      <c r="L4" s="8">
        <v>7.8305119637268102E-4</v>
      </c>
      <c r="M4" s="8">
        <v>3.9239332280217101E-2</v>
      </c>
      <c r="N4" s="11">
        <v>0.95001072094641303</v>
      </c>
      <c r="O4" s="12">
        <v>30908</v>
      </c>
      <c r="P4" s="12">
        <v>0</v>
      </c>
    </row>
    <row r="5" spans="1:16" x14ac:dyDescent="0.25">
      <c r="A5" s="7" t="s">
        <v>502</v>
      </c>
      <c r="B5" s="7" t="s">
        <v>14</v>
      </c>
      <c r="C5" s="7">
        <v>550</v>
      </c>
      <c r="D5" s="7">
        <v>807195</v>
      </c>
      <c r="E5" s="7">
        <v>694380</v>
      </c>
      <c r="F5" s="10">
        <f t="shared" si="0"/>
        <v>7.2006682220110037E-8</v>
      </c>
      <c r="G5" s="11">
        <v>13.976176760262391</v>
      </c>
      <c r="H5" s="8">
        <v>-3.6348249532208297E-2</v>
      </c>
      <c r="I5" s="8">
        <v>-4.7502772849309998E-4</v>
      </c>
      <c r="J5" s="8">
        <v>5.84055130088067E-5</v>
      </c>
      <c r="K5" s="8">
        <v>1.4255668739030999E-4</v>
      </c>
      <c r="L5" s="8">
        <v>7.8790877171550804E-4</v>
      </c>
      <c r="M5" s="8">
        <v>4.2222362669517899E-2</v>
      </c>
      <c r="N5" s="11">
        <v>1.03827179596257</v>
      </c>
      <c r="O5" s="12">
        <v>36738</v>
      </c>
      <c r="P5" s="12">
        <v>0</v>
      </c>
    </row>
    <row r="6" spans="1:16" x14ac:dyDescent="0.25">
      <c r="A6" s="7" t="s">
        <v>503</v>
      </c>
      <c r="B6" s="7" t="s">
        <v>14</v>
      </c>
      <c r="C6" s="7">
        <v>550</v>
      </c>
      <c r="D6" s="7">
        <v>807194</v>
      </c>
      <c r="E6" s="7">
        <v>694379</v>
      </c>
      <c r="F6" s="10">
        <f t="shared" si="0"/>
        <v>7.2006785919505052E-8</v>
      </c>
      <c r="G6" s="11">
        <v>13.976194074782519</v>
      </c>
      <c r="H6" s="8">
        <v>-3.4775268527676602E-2</v>
      </c>
      <c r="I6" s="8">
        <v>-5.7457656722432798E-4</v>
      </c>
      <c r="J6" s="8">
        <v>3.4824986385359902E-6</v>
      </c>
      <c r="K6" s="8">
        <v>-3.5174858615190502E-5</v>
      </c>
      <c r="L6" s="8">
        <v>5.8165211133832896E-4</v>
      </c>
      <c r="M6" s="8">
        <v>3.7862827671224702E-2</v>
      </c>
      <c r="N6" s="11">
        <v>1.00977480768498</v>
      </c>
      <c r="O6" s="12">
        <v>36562</v>
      </c>
      <c r="P6" s="12">
        <v>1</v>
      </c>
    </row>
    <row r="7" spans="1:16" x14ac:dyDescent="0.25">
      <c r="A7" s="7" t="s">
        <v>504</v>
      </c>
      <c r="B7" s="7" t="s">
        <v>14</v>
      </c>
      <c r="C7" s="7">
        <v>550</v>
      </c>
      <c r="D7" s="7">
        <v>807194</v>
      </c>
      <c r="E7" s="7">
        <v>694379</v>
      </c>
      <c r="F7" s="10">
        <f t="shared" si="0"/>
        <v>7.2006785919505052E-8</v>
      </c>
      <c r="G7" s="11">
        <v>13.976194074782519</v>
      </c>
      <c r="H7" s="8">
        <v>-4.1881096229682301E-2</v>
      </c>
      <c r="I7" s="8">
        <v>-1.2084743878799601E-3</v>
      </c>
      <c r="J7" s="8">
        <v>-1.3573547127832301E-4</v>
      </c>
      <c r="K7" s="8">
        <v>-4.79950793052675E-4</v>
      </c>
      <c r="L7" s="8">
        <v>4.73518760265321E-4</v>
      </c>
      <c r="M7" s="8">
        <v>4.8460949499025303E-2</v>
      </c>
      <c r="N7" s="11">
        <v>1.26355575032013</v>
      </c>
      <c r="O7" s="12">
        <v>50742</v>
      </c>
      <c r="P7" s="12">
        <v>0</v>
      </c>
    </row>
    <row r="8" spans="1:16" s="5" customFormat="1" x14ac:dyDescent="0.25">
      <c r="A8" s="7" t="s">
        <v>500</v>
      </c>
      <c r="B8" s="7" t="s">
        <v>14</v>
      </c>
      <c r="C8" s="13">
        <v>510</v>
      </c>
      <c r="D8" s="13">
        <v>807197</v>
      </c>
      <c r="E8" s="13">
        <v>694380</v>
      </c>
      <c r="F8" s="10">
        <f>0.05/E8</f>
        <v>7.2006682220110037E-8</v>
      </c>
      <c r="G8" s="11">
        <v>13.976389902341063</v>
      </c>
      <c r="H8" s="14">
        <v>-3.1352273073531098E-2</v>
      </c>
      <c r="I8" s="14">
        <v>-4.7078073665121102E-4</v>
      </c>
      <c r="J8" s="14">
        <v>3.9142339603568098E-5</v>
      </c>
      <c r="K8" s="14">
        <v>8.2623301873649502E-5</v>
      </c>
      <c r="L8" s="14">
        <v>6.5854878637523295E-4</v>
      </c>
      <c r="M8" s="14">
        <v>3.6905848876878602E-2</v>
      </c>
      <c r="N8" s="15">
        <v>0.88899762170793595</v>
      </c>
      <c r="O8" s="13">
        <v>29996</v>
      </c>
      <c r="P8" s="12">
        <v>0</v>
      </c>
    </row>
    <row r="9" spans="1:16" x14ac:dyDescent="0.25">
      <c r="A9" s="7" t="s">
        <v>884</v>
      </c>
      <c r="B9" s="7" t="s">
        <v>14</v>
      </c>
      <c r="C9" s="7">
        <v>435</v>
      </c>
      <c r="D9" s="7">
        <v>807185</v>
      </c>
      <c r="E9" s="7">
        <v>694372</v>
      </c>
      <c r="F9" s="10">
        <f t="shared" si="0"/>
        <v>7.2007511823633442E-8</v>
      </c>
      <c r="G9" s="11">
        <v>13.976102132720502</v>
      </c>
      <c r="H9" s="8">
        <v>-8.7198119889374398E-2</v>
      </c>
      <c r="I9" s="8">
        <v>-8.3415149755227303E-4</v>
      </c>
      <c r="J9" s="8">
        <v>1.68720510303038E-4</v>
      </c>
      <c r="K9" s="8">
        <v>4.72726108098673E-4</v>
      </c>
      <c r="L9" s="8">
        <v>1.57604744722628E-3</v>
      </c>
      <c r="M9" s="8">
        <v>7.3148028851645799E-2</v>
      </c>
      <c r="N9" s="11">
        <v>0.84071374923171305</v>
      </c>
      <c r="O9" s="12">
        <v>25010</v>
      </c>
      <c r="P9" s="12">
        <v>0</v>
      </c>
    </row>
    <row r="10" spans="1:16" x14ac:dyDescent="0.25">
      <c r="A10" s="4" t="s">
        <v>885</v>
      </c>
      <c r="B10" s="4" t="s">
        <v>14</v>
      </c>
      <c r="C10" s="4">
        <v>441</v>
      </c>
      <c r="D10" s="36">
        <v>807179</v>
      </c>
      <c r="E10" s="36">
        <v>694369</v>
      </c>
      <c r="F10" s="16">
        <f t="shared" ref="F10" si="1">0.05/E10</f>
        <v>7.2007822929883101E-8</v>
      </c>
      <c r="G10" s="17">
        <v>13.975834356443862</v>
      </c>
      <c r="H10" s="37">
        <v>-9.2142657219616897E-2</v>
      </c>
      <c r="I10" s="37">
        <v>-9.5430673600679699E-4</v>
      </c>
      <c r="J10" s="37">
        <v>1.08303089835472E-4</v>
      </c>
      <c r="K10" s="37">
        <v>2.4846836168190801E-4</v>
      </c>
      <c r="L10" s="37">
        <v>1.4003589332099301E-3</v>
      </c>
      <c r="M10" s="37">
        <v>7.7724486363809797E-2</v>
      </c>
      <c r="N10" s="38">
        <v>0.82611002383766097</v>
      </c>
      <c r="O10" s="18">
        <v>22434</v>
      </c>
      <c r="P10" s="18">
        <v>0</v>
      </c>
    </row>
  </sheetData>
  <autoFilter ref="A3:P3" xr:uid="{00000000-0009-0000-0000-000002000000}"/>
  <mergeCells count="2">
    <mergeCell ref="A1:P1"/>
    <mergeCell ref="A2:P2"/>
  </mergeCells>
  <phoneticPr fontId="1"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N130"/>
  <sheetViews>
    <sheetView topLeftCell="A7" zoomScale="70" zoomScaleNormal="70" workbookViewId="0">
      <selection activeCell="D24" sqref="D24"/>
    </sheetView>
  </sheetViews>
  <sheetFormatPr defaultColWidth="9.140625" defaultRowHeight="15" x14ac:dyDescent="0.25"/>
  <cols>
    <col min="1" max="1" width="21" style="42" customWidth="1"/>
    <col min="2" max="2" width="21.140625" style="42" customWidth="1"/>
    <col min="3" max="3" width="9.140625" style="42"/>
    <col min="4" max="4" width="23.28515625" style="42" customWidth="1"/>
    <col min="5" max="5" width="9.28515625" style="42" bestFit="1" customWidth="1"/>
    <col min="6" max="7" width="10.5703125" style="42" bestFit="1" customWidth="1"/>
    <col min="8" max="8" width="9.140625" style="42"/>
    <col min="9" max="9" width="14.140625" style="42" customWidth="1"/>
    <col min="10" max="10" width="14.85546875" style="50" customWidth="1"/>
    <col min="11" max="11" width="30.140625" style="50" customWidth="1"/>
    <col min="12" max="12" width="14" style="42" customWidth="1"/>
    <col min="13" max="13" width="9.28515625" style="42" bestFit="1" customWidth="1"/>
    <col min="14" max="16384" width="9.140625" style="42"/>
  </cols>
  <sheetData>
    <row r="1" spans="1:14" s="39" customFormat="1" ht="21.75" customHeight="1" x14ac:dyDescent="0.25">
      <c r="A1" s="173" t="s">
        <v>887</v>
      </c>
      <c r="B1" s="173"/>
      <c r="C1" s="173"/>
      <c r="D1" s="173"/>
      <c r="E1" s="173"/>
      <c r="F1" s="173"/>
      <c r="G1" s="173"/>
      <c r="H1" s="173"/>
      <c r="I1" s="173"/>
      <c r="J1" s="173"/>
      <c r="K1" s="173"/>
      <c r="L1" s="173"/>
      <c r="M1" s="173"/>
      <c r="N1" s="173"/>
    </row>
    <row r="2" spans="1:14" s="39" customFormat="1" ht="77.25" customHeight="1" x14ac:dyDescent="0.25">
      <c r="A2" s="198" t="s">
        <v>889</v>
      </c>
      <c r="B2" s="198"/>
      <c r="C2" s="198"/>
      <c r="D2" s="198"/>
      <c r="E2" s="198"/>
      <c r="F2" s="198"/>
      <c r="G2" s="198"/>
      <c r="H2" s="198"/>
      <c r="I2" s="198"/>
      <c r="J2" s="198"/>
      <c r="K2" s="198"/>
      <c r="L2" s="198"/>
      <c r="M2" s="198"/>
      <c r="N2" s="198"/>
    </row>
    <row r="3" spans="1:14" s="39" customFormat="1" ht="33.75" customHeight="1" x14ac:dyDescent="0.25">
      <c r="A3" s="199" t="s">
        <v>951</v>
      </c>
      <c r="B3" s="199"/>
      <c r="C3" s="199"/>
      <c r="D3" s="199"/>
      <c r="E3" s="199"/>
      <c r="F3" s="199"/>
      <c r="G3" s="199"/>
      <c r="H3" s="199"/>
      <c r="I3" s="199"/>
      <c r="J3" s="199"/>
      <c r="K3" s="199"/>
      <c r="L3" s="199"/>
      <c r="M3" s="199"/>
      <c r="N3" s="199"/>
    </row>
    <row r="4" spans="1:14" s="39" customFormat="1" ht="31.5" customHeight="1" x14ac:dyDescent="0.25">
      <c r="A4" s="200" t="s">
        <v>952</v>
      </c>
      <c r="B4" s="200"/>
      <c r="C4" s="200"/>
      <c r="D4" s="200"/>
      <c r="E4" s="200"/>
      <c r="F4" s="200"/>
      <c r="G4" s="200"/>
      <c r="H4" s="200"/>
      <c r="I4" s="200"/>
      <c r="J4" s="200"/>
      <c r="K4" s="200"/>
      <c r="L4" s="200"/>
      <c r="M4" s="200"/>
      <c r="N4" s="200"/>
    </row>
    <row r="5" spans="1:14" s="39" customFormat="1" ht="32.25" customHeight="1" x14ac:dyDescent="0.25">
      <c r="A5" s="199" t="s">
        <v>953</v>
      </c>
      <c r="B5" s="199"/>
      <c r="C5" s="199"/>
      <c r="D5" s="199"/>
      <c r="E5" s="199"/>
      <c r="F5" s="199"/>
      <c r="G5" s="199"/>
      <c r="H5" s="199"/>
      <c r="I5" s="199"/>
      <c r="J5" s="199"/>
      <c r="K5" s="199"/>
      <c r="L5" s="199"/>
      <c r="M5" s="199"/>
      <c r="N5" s="199"/>
    </row>
    <row r="6" spans="1:14" ht="59.25" customHeight="1" x14ac:dyDescent="0.25">
      <c r="A6" s="40" t="s">
        <v>19</v>
      </c>
      <c r="B6" s="40" t="s">
        <v>16</v>
      </c>
      <c r="C6" s="40" t="s">
        <v>45</v>
      </c>
      <c r="D6" s="40" t="s">
        <v>46</v>
      </c>
      <c r="E6" s="40" t="s">
        <v>896</v>
      </c>
      <c r="F6" s="40" t="s">
        <v>17</v>
      </c>
      <c r="G6" s="40" t="s">
        <v>20</v>
      </c>
      <c r="H6" s="40" t="s">
        <v>147</v>
      </c>
      <c r="I6" s="40" t="s">
        <v>520</v>
      </c>
      <c r="J6" s="40" t="s">
        <v>897</v>
      </c>
      <c r="K6" s="40" t="s">
        <v>898</v>
      </c>
      <c r="L6" s="40" t="s">
        <v>523</v>
      </c>
      <c r="M6" s="40" t="s">
        <v>495</v>
      </c>
      <c r="N6" s="41" t="s">
        <v>177</v>
      </c>
    </row>
    <row r="7" spans="1:14" x14ac:dyDescent="0.25">
      <c r="A7" s="43" t="s">
        <v>57</v>
      </c>
      <c r="B7" s="43" t="s">
        <v>51</v>
      </c>
      <c r="C7" s="43" t="s">
        <v>52</v>
      </c>
      <c r="D7" s="43">
        <v>79683076</v>
      </c>
      <c r="E7" s="43">
        <v>-3.0648811919750298E-3</v>
      </c>
      <c r="F7" s="43">
        <v>5.5249389390411299E-4</v>
      </c>
      <c r="G7" s="44">
        <v>2.9001921917385001E-8</v>
      </c>
      <c r="H7" s="43" t="s">
        <v>48</v>
      </c>
      <c r="I7" s="43" t="s">
        <v>4</v>
      </c>
      <c r="J7" s="45" t="s">
        <v>7</v>
      </c>
      <c r="K7" s="45" t="s">
        <v>53</v>
      </c>
      <c r="L7" s="43">
        <v>2604</v>
      </c>
      <c r="M7" s="43">
        <v>7574</v>
      </c>
      <c r="N7" s="43" t="s">
        <v>178</v>
      </c>
    </row>
    <row r="8" spans="1:14" x14ac:dyDescent="0.25">
      <c r="A8" s="43" t="s">
        <v>15</v>
      </c>
      <c r="B8" s="43" t="s">
        <v>51</v>
      </c>
      <c r="C8" s="43" t="s">
        <v>52</v>
      </c>
      <c r="D8" s="43">
        <v>79683076</v>
      </c>
      <c r="E8" s="43">
        <v>-3.2863696464795799E-3</v>
      </c>
      <c r="F8" s="43">
        <v>6.1761733183058904E-4</v>
      </c>
      <c r="G8" s="44">
        <v>1.0317284714836599E-7</v>
      </c>
      <c r="H8" s="43" t="s">
        <v>55</v>
      </c>
      <c r="I8" s="43" t="s">
        <v>4</v>
      </c>
      <c r="J8" s="45" t="s">
        <v>7</v>
      </c>
      <c r="K8" s="45" t="s">
        <v>53</v>
      </c>
      <c r="L8" s="43">
        <v>2604</v>
      </c>
      <c r="M8" s="43">
        <v>7574</v>
      </c>
      <c r="N8" s="43" t="s">
        <v>178</v>
      </c>
    </row>
    <row r="9" spans="1:14" x14ac:dyDescent="0.25">
      <c r="A9" s="43" t="s">
        <v>521</v>
      </c>
      <c r="B9" s="43" t="s">
        <v>618</v>
      </c>
      <c r="C9" s="43" t="s">
        <v>8</v>
      </c>
      <c r="D9" s="43">
        <v>120988587</v>
      </c>
      <c r="E9" s="43">
        <v>7.3678258177275796E-4</v>
      </c>
      <c r="F9" s="43">
        <v>1.39400176045139E-4</v>
      </c>
      <c r="G9" s="44">
        <v>1.25445659041294E-7</v>
      </c>
      <c r="H9" s="43" t="s">
        <v>55</v>
      </c>
      <c r="I9" s="43" t="s">
        <v>4</v>
      </c>
      <c r="J9" s="45" t="s">
        <v>11</v>
      </c>
      <c r="K9" s="45" t="s">
        <v>619</v>
      </c>
      <c r="L9" s="43">
        <v>574</v>
      </c>
      <c r="M9" s="43">
        <v>7434</v>
      </c>
      <c r="N9" s="43" t="s">
        <v>178</v>
      </c>
    </row>
    <row r="10" spans="1:14" ht="60" x14ac:dyDescent="0.25">
      <c r="A10" s="43" t="s">
        <v>57</v>
      </c>
      <c r="B10" s="43" t="s">
        <v>138</v>
      </c>
      <c r="C10" s="43" t="s">
        <v>8</v>
      </c>
      <c r="D10" s="43">
        <v>113570169</v>
      </c>
      <c r="E10" s="43">
        <v>-3.1682811195279299E-3</v>
      </c>
      <c r="F10" s="43">
        <v>6.0150157541652904E-4</v>
      </c>
      <c r="G10" s="44">
        <v>1.3845504882523899E-7</v>
      </c>
      <c r="H10" s="43" t="s">
        <v>55</v>
      </c>
      <c r="I10" s="43" t="s">
        <v>2</v>
      </c>
      <c r="J10" s="45" t="s">
        <v>512</v>
      </c>
      <c r="K10" s="45" t="s">
        <v>511</v>
      </c>
      <c r="L10" s="43">
        <v>456</v>
      </c>
      <c r="M10" s="43">
        <v>683</v>
      </c>
      <c r="N10" s="43" t="s">
        <v>179</v>
      </c>
    </row>
    <row r="11" spans="1:14" x14ac:dyDescent="0.25">
      <c r="A11" s="43" t="s">
        <v>57</v>
      </c>
      <c r="B11" s="43" t="s">
        <v>139</v>
      </c>
      <c r="C11" s="43" t="s">
        <v>140</v>
      </c>
      <c r="D11" s="43">
        <v>133805116</v>
      </c>
      <c r="E11" s="43">
        <v>-2.6662998369785099E-3</v>
      </c>
      <c r="F11" s="43">
        <v>5.0945371350718898E-4</v>
      </c>
      <c r="G11" s="44">
        <v>1.6619959128267E-7</v>
      </c>
      <c r="H11" s="43" t="s">
        <v>55</v>
      </c>
      <c r="I11" s="43" t="s">
        <v>2</v>
      </c>
      <c r="J11" s="45" t="s">
        <v>7</v>
      </c>
      <c r="K11" s="45" t="s">
        <v>145</v>
      </c>
      <c r="L11" s="43">
        <v>1862</v>
      </c>
      <c r="M11" s="43">
        <v>30607</v>
      </c>
      <c r="N11" s="43" t="s">
        <v>179</v>
      </c>
    </row>
    <row r="12" spans="1:14" x14ac:dyDescent="0.25">
      <c r="A12" s="43" t="s">
        <v>367</v>
      </c>
      <c r="B12" s="43" t="s">
        <v>189</v>
      </c>
      <c r="C12" s="43" t="s">
        <v>101</v>
      </c>
      <c r="D12" s="43">
        <v>135044856</v>
      </c>
      <c r="E12" s="43">
        <v>-2.2989927662522499E-2</v>
      </c>
      <c r="F12" s="43">
        <v>4.4637101542743104E-3</v>
      </c>
      <c r="G12" s="44">
        <v>2.5992066345226502E-7</v>
      </c>
      <c r="H12" s="43" t="s">
        <v>55</v>
      </c>
      <c r="I12" s="43" t="s">
        <v>6</v>
      </c>
      <c r="J12" s="45" t="s">
        <v>7</v>
      </c>
      <c r="K12" s="45" t="s">
        <v>190</v>
      </c>
      <c r="L12" s="43">
        <v>1078</v>
      </c>
      <c r="M12" s="43">
        <v>1284</v>
      </c>
      <c r="N12" s="43" t="s">
        <v>178</v>
      </c>
    </row>
    <row r="13" spans="1:14" x14ac:dyDescent="0.25">
      <c r="A13" s="43" t="s">
        <v>57</v>
      </c>
      <c r="B13" s="43" t="s">
        <v>141</v>
      </c>
      <c r="C13" s="43" t="s">
        <v>142</v>
      </c>
      <c r="D13" s="43">
        <v>110144197</v>
      </c>
      <c r="E13" s="43">
        <v>-1.0081517378836E-3</v>
      </c>
      <c r="F13" s="43">
        <v>1.9681860007879199E-4</v>
      </c>
      <c r="G13" s="44">
        <v>3.0193024972099101E-7</v>
      </c>
      <c r="H13" s="43" t="s">
        <v>55</v>
      </c>
      <c r="I13" s="43" t="s">
        <v>2</v>
      </c>
      <c r="J13" s="45" t="s">
        <v>513</v>
      </c>
      <c r="K13" s="45" t="s">
        <v>577</v>
      </c>
      <c r="L13" s="43">
        <v>23239</v>
      </c>
      <c r="M13" s="43">
        <v>67271</v>
      </c>
      <c r="N13" s="43" t="s">
        <v>179</v>
      </c>
    </row>
    <row r="14" spans="1:14" x14ac:dyDescent="0.25">
      <c r="A14" s="43" t="s">
        <v>57</v>
      </c>
      <c r="B14" s="43" t="s">
        <v>143</v>
      </c>
      <c r="C14" s="43" t="s">
        <v>144</v>
      </c>
      <c r="D14" s="43">
        <v>242985752</v>
      </c>
      <c r="E14" s="43">
        <v>-1.68837010138932E-2</v>
      </c>
      <c r="F14" s="43">
        <v>3.3046423327365501E-3</v>
      </c>
      <c r="G14" s="44">
        <v>3.2372143706211898E-7</v>
      </c>
      <c r="H14" s="43" t="s">
        <v>55</v>
      </c>
      <c r="I14" s="43" t="s">
        <v>10</v>
      </c>
      <c r="J14" s="45" t="s">
        <v>370</v>
      </c>
      <c r="K14" s="45" t="s">
        <v>146</v>
      </c>
      <c r="L14" s="43">
        <v>45091</v>
      </c>
      <c r="M14" s="43">
        <v>71625</v>
      </c>
      <c r="N14" s="43" t="s">
        <v>178</v>
      </c>
    </row>
    <row r="15" spans="1:14" x14ac:dyDescent="0.25">
      <c r="A15" s="43" t="s">
        <v>521</v>
      </c>
      <c r="B15" s="43" t="s">
        <v>584</v>
      </c>
      <c r="C15" s="43" t="s">
        <v>140</v>
      </c>
      <c r="D15" s="43">
        <v>60885377</v>
      </c>
      <c r="E15" s="43">
        <v>4.9977118338389703E-3</v>
      </c>
      <c r="F15" s="43">
        <v>9.9157257319783406E-4</v>
      </c>
      <c r="G15" s="44">
        <v>4.65075612404781E-7</v>
      </c>
      <c r="H15" s="43" t="s">
        <v>55</v>
      </c>
      <c r="I15" s="43" t="s">
        <v>2</v>
      </c>
      <c r="J15" s="45" t="s">
        <v>372</v>
      </c>
      <c r="K15" s="45" t="s">
        <v>585</v>
      </c>
      <c r="L15" s="43">
        <v>308576</v>
      </c>
      <c r="M15" s="43">
        <v>16573</v>
      </c>
      <c r="N15" s="43" t="s">
        <v>179</v>
      </c>
    </row>
    <row r="16" spans="1:14" x14ac:dyDescent="0.25">
      <c r="A16" s="43" t="s">
        <v>15</v>
      </c>
      <c r="B16" s="43" t="s">
        <v>193</v>
      </c>
      <c r="C16" s="43" t="s">
        <v>194</v>
      </c>
      <c r="D16" s="43">
        <v>24798373</v>
      </c>
      <c r="E16" s="43">
        <v>4.22446164701682E-3</v>
      </c>
      <c r="F16" s="43">
        <v>8.3881108101207505E-4</v>
      </c>
      <c r="G16" s="44">
        <v>4.74742393410304E-7</v>
      </c>
      <c r="H16" s="43" t="s">
        <v>55</v>
      </c>
      <c r="I16" s="43" t="s">
        <v>195</v>
      </c>
      <c r="J16" s="45" t="s">
        <v>7</v>
      </c>
      <c r="K16" s="45" t="s">
        <v>373</v>
      </c>
      <c r="L16" s="43">
        <v>5903</v>
      </c>
      <c r="M16" s="43">
        <v>2818</v>
      </c>
      <c r="N16" s="43" t="s">
        <v>179</v>
      </c>
    </row>
    <row r="17" spans="1:14" x14ac:dyDescent="0.25">
      <c r="A17" s="43" t="s">
        <v>15</v>
      </c>
      <c r="B17" s="43" t="s">
        <v>202</v>
      </c>
      <c r="C17" s="43" t="s">
        <v>201</v>
      </c>
      <c r="D17" s="43">
        <v>37004787</v>
      </c>
      <c r="E17" s="43">
        <v>-1.01049497492566E-2</v>
      </c>
      <c r="F17" s="43">
        <v>2.0212271529164798E-3</v>
      </c>
      <c r="G17" s="44">
        <v>5.7505045967824001E-7</v>
      </c>
      <c r="H17" s="43" t="s">
        <v>55</v>
      </c>
      <c r="I17" s="43" t="s">
        <v>10</v>
      </c>
      <c r="J17" s="45" t="s">
        <v>11</v>
      </c>
      <c r="K17" s="45" t="s">
        <v>377</v>
      </c>
      <c r="L17" s="43">
        <v>869</v>
      </c>
      <c r="M17" s="43">
        <v>11362</v>
      </c>
      <c r="N17" s="43" t="s">
        <v>178</v>
      </c>
    </row>
    <row r="18" spans="1:14" x14ac:dyDescent="0.25">
      <c r="A18" s="43" t="s">
        <v>15</v>
      </c>
      <c r="B18" s="43" t="s">
        <v>191</v>
      </c>
      <c r="C18" s="43" t="s">
        <v>192</v>
      </c>
      <c r="D18" s="43">
        <v>97345395</v>
      </c>
      <c r="E18" s="43">
        <v>7.3720914969710501E-3</v>
      </c>
      <c r="F18" s="43">
        <v>1.4783694891814E-3</v>
      </c>
      <c r="G18" s="44">
        <v>6.1439451574488004E-7</v>
      </c>
      <c r="H18" s="43" t="s">
        <v>55</v>
      </c>
      <c r="I18" s="43" t="s">
        <v>2</v>
      </c>
      <c r="J18" s="45" t="s">
        <v>372</v>
      </c>
      <c r="K18" s="45" t="s">
        <v>371</v>
      </c>
      <c r="L18" s="43">
        <v>18716</v>
      </c>
      <c r="M18" s="43">
        <v>2166</v>
      </c>
      <c r="N18" s="43" t="s">
        <v>178</v>
      </c>
    </row>
    <row r="19" spans="1:14" x14ac:dyDescent="0.25">
      <c r="A19" s="43" t="s">
        <v>15</v>
      </c>
      <c r="B19" s="43" t="s">
        <v>139</v>
      </c>
      <c r="C19" s="43" t="s">
        <v>140</v>
      </c>
      <c r="D19" s="43">
        <v>133805116</v>
      </c>
      <c r="E19" s="43">
        <v>-2.8605336703184498E-3</v>
      </c>
      <c r="F19" s="43">
        <v>5.7886399506119695E-4</v>
      </c>
      <c r="G19" s="44">
        <v>7.7470769319498299E-7</v>
      </c>
      <c r="H19" s="43" t="s">
        <v>55</v>
      </c>
      <c r="I19" s="43" t="s">
        <v>2</v>
      </c>
      <c r="J19" s="45" t="s">
        <v>7</v>
      </c>
      <c r="K19" s="45" t="s">
        <v>145</v>
      </c>
      <c r="L19" s="43">
        <v>1862</v>
      </c>
      <c r="M19" s="43">
        <v>30607</v>
      </c>
      <c r="N19" s="43" t="s">
        <v>179</v>
      </c>
    </row>
    <row r="20" spans="1:14" x14ac:dyDescent="0.25">
      <c r="A20" s="43" t="s">
        <v>15</v>
      </c>
      <c r="B20" s="43" t="s">
        <v>196</v>
      </c>
      <c r="C20" s="43" t="s">
        <v>50</v>
      </c>
      <c r="D20" s="43">
        <v>41884675</v>
      </c>
      <c r="E20" s="43">
        <v>2.00117325088171E-2</v>
      </c>
      <c r="F20" s="43">
        <v>4.0515634052498296E-3</v>
      </c>
      <c r="G20" s="44">
        <v>7.8418855956850199E-7</v>
      </c>
      <c r="H20" s="43" t="s">
        <v>55</v>
      </c>
      <c r="I20" s="43" t="s">
        <v>2</v>
      </c>
      <c r="J20" s="45" t="s">
        <v>7</v>
      </c>
      <c r="K20" s="45" t="s">
        <v>514</v>
      </c>
      <c r="L20" s="43">
        <v>118017</v>
      </c>
      <c r="M20" s="43">
        <v>12260</v>
      </c>
      <c r="N20" s="43" t="s">
        <v>179</v>
      </c>
    </row>
    <row r="21" spans="1:14" x14ac:dyDescent="0.25">
      <c r="A21" s="43" t="s">
        <v>57</v>
      </c>
      <c r="B21" s="43" t="s">
        <v>197</v>
      </c>
      <c r="C21" s="43" t="s">
        <v>142</v>
      </c>
      <c r="D21" s="43">
        <v>60624711</v>
      </c>
      <c r="E21" s="43">
        <v>-8.9770730425674196E-4</v>
      </c>
      <c r="F21" s="43">
        <v>1.8270113700772299E-4</v>
      </c>
      <c r="G21" s="44">
        <v>8.9451571242339101E-7</v>
      </c>
      <c r="H21" s="43" t="s">
        <v>55</v>
      </c>
      <c r="I21" s="43" t="s">
        <v>198</v>
      </c>
      <c r="J21" s="45" t="s">
        <v>11</v>
      </c>
      <c r="K21" s="45" t="s">
        <v>199</v>
      </c>
      <c r="L21" s="43">
        <v>1267</v>
      </c>
      <c r="M21" s="43">
        <v>5046</v>
      </c>
      <c r="N21" s="43" t="s">
        <v>179</v>
      </c>
    </row>
    <row r="22" spans="1:14" x14ac:dyDescent="0.25">
      <c r="A22" s="43" t="s">
        <v>15</v>
      </c>
      <c r="B22" s="43" t="s">
        <v>200</v>
      </c>
      <c r="C22" s="43" t="s">
        <v>49</v>
      </c>
      <c r="D22" s="43">
        <v>143748225</v>
      </c>
      <c r="E22" s="43">
        <v>-3.0294970177978501E-2</v>
      </c>
      <c r="F22" s="43">
        <v>6.1721060418046302E-3</v>
      </c>
      <c r="G22" s="44">
        <v>9.1837227736506695E-7</v>
      </c>
      <c r="H22" s="43" t="s">
        <v>55</v>
      </c>
      <c r="I22" s="43" t="s">
        <v>2</v>
      </c>
      <c r="J22" s="45" t="s">
        <v>372</v>
      </c>
      <c r="K22" s="45" t="s">
        <v>375</v>
      </c>
      <c r="L22" s="43">
        <v>56058</v>
      </c>
      <c r="M22" s="43">
        <v>19043</v>
      </c>
      <c r="N22" s="43" t="s">
        <v>179</v>
      </c>
    </row>
    <row r="23" spans="1:14" x14ac:dyDescent="0.25">
      <c r="A23" s="43" t="s">
        <v>521</v>
      </c>
      <c r="B23" s="43" t="s">
        <v>565</v>
      </c>
      <c r="C23" s="43" t="s">
        <v>5</v>
      </c>
      <c r="D23" s="43">
        <v>115696282</v>
      </c>
      <c r="E23" s="43">
        <v>1.7867539829154501E-3</v>
      </c>
      <c r="F23" s="43">
        <v>3.64188257221442E-4</v>
      </c>
      <c r="G23" s="44">
        <v>9.2892205974884498E-7</v>
      </c>
      <c r="H23" s="43" t="s">
        <v>55</v>
      </c>
      <c r="I23" s="43" t="s">
        <v>10</v>
      </c>
      <c r="J23" s="45" t="s">
        <v>372</v>
      </c>
      <c r="K23" s="45" t="s">
        <v>566</v>
      </c>
      <c r="L23" s="43">
        <v>89059</v>
      </c>
      <c r="M23" s="43">
        <v>6091</v>
      </c>
      <c r="N23" s="43" t="s">
        <v>179</v>
      </c>
    </row>
    <row r="24" spans="1:14" x14ac:dyDescent="0.25">
      <c r="A24" s="43" t="s">
        <v>57</v>
      </c>
      <c r="B24" s="43" t="s">
        <v>469</v>
      </c>
      <c r="C24" s="43" t="s">
        <v>470</v>
      </c>
      <c r="D24" s="43">
        <v>27053767</v>
      </c>
      <c r="E24" s="43">
        <v>-1.76646130671748E-2</v>
      </c>
      <c r="F24" s="43">
        <v>3.6255674490329199E-3</v>
      </c>
      <c r="G24" s="44">
        <v>1.10343354709817E-6</v>
      </c>
      <c r="H24" s="43" t="s">
        <v>55</v>
      </c>
      <c r="I24" s="43" t="s">
        <v>4</v>
      </c>
      <c r="J24" s="45" t="s">
        <v>7</v>
      </c>
      <c r="K24" s="45" t="s">
        <v>471</v>
      </c>
      <c r="L24" s="43">
        <v>321</v>
      </c>
      <c r="M24" s="43">
        <v>18994</v>
      </c>
      <c r="N24" s="43" t="s">
        <v>178</v>
      </c>
    </row>
    <row r="25" spans="1:14" x14ac:dyDescent="0.25">
      <c r="A25" s="43" t="s">
        <v>15</v>
      </c>
      <c r="B25" s="43" t="s">
        <v>396</v>
      </c>
      <c r="C25" s="43" t="s">
        <v>5</v>
      </c>
      <c r="D25" s="43">
        <v>140623883</v>
      </c>
      <c r="E25" s="43">
        <v>-3.1760582632000697E-2</v>
      </c>
      <c r="F25" s="43">
        <v>6.5207963831593599E-3</v>
      </c>
      <c r="G25" s="44">
        <v>1.1122604619347099E-6</v>
      </c>
      <c r="H25" s="43" t="s">
        <v>55</v>
      </c>
      <c r="I25" s="43" t="s">
        <v>195</v>
      </c>
      <c r="J25" s="45" t="s">
        <v>398</v>
      </c>
      <c r="K25" s="45" t="s">
        <v>397</v>
      </c>
      <c r="L25" s="43">
        <v>1263</v>
      </c>
      <c r="M25" s="43">
        <v>2654</v>
      </c>
      <c r="N25" s="43" t="s">
        <v>179</v>
      </c>
    </row>
    <row r="26" spans="1:14" x14ac:dyDescent="0.25">
      <c r="A26" s="43" t="s">
        <v>522</v>
      </c>
      <c r="B26" s="43" t="s">
        <v>466</v>
      </c>
      <c r="C26" s="43" t="s">
        <v>192</v>
      </c>
      <c r="D26" s="43">
        <v>91293143</v>
      </c>
      <c r="E26" s="43">
        <v>1.36141466726148E-3</v>
      </c>
      <c r="F26" s="43">
        <v>2.7951366783261999E-4</v>
      </c>
      <c r="G26" s="44">
        <v>1.1122885874204601E-6</v>
      </c>
      <c r="H26" s="43" t="s">
        <v>55</v>
      </c>
      <c r="I26" s="43" t="s">
        <v>2</v>
      </c>
      <c r="J26" s="45" t="s">
        <v>383</v>
      </c>
      <c r="K26" s="45" t="s">
        <v>617</v>
      </c>
      <c r="L26" s="43">
        <v>32564</v>
      </c>
      <c r="M26" s="43">
        <v>98107</v>
      </c>
      <c r="N26" s="43" t="s">
        <v>179</v>
      </c>
    </row>
    <row r="27" spans="1:14" x14ac:dyDescent="0.25">
      <c r="A27" s="43" t="s">
        <v>521</v>
      </c>
      <c r="B27" s="43" t="s">
        <v>571</v>
      </c>
      <c r="C27" s="43" t="s">
        <v>453</v>
      </c>
      <c r="D27" s="43">
        <v>88555157</v>
      </c>
      <c r="E27" s="43">
        <v>2.8867432553872502E-3</v>
      </c>
      <c r="F27" s="43">
        <v>5.9436748393314198E-4</v>
      </c>
      <c r="G27" s="44">
        <v>1.1927846874271601E-6</v>
      </c>
      <c r="H27" s="43" t="s">
        <v>55</v>
      </c>
      <c r="I27" s="43" t="s">
        <v>4</v>
      </c>
      <c r="J27" s="45" t="s">
        <v>7</v>
      </c>
      <c r="K27" s="45" t="s">
        <v>572</v>
      </c>
      <c r="L27" s="43">
        <v>19831</v>
      </c>
      <c r="M27" s="43">
        <v>113</v>
      </c>
      <c r="N27" s="43" t="s">
        <v>178</v>
      </c>
    </row>
    <row r="28" spans="1:14" x14ac:dyDescent="0.25">
      <c r="A28" s="43" t="s">
        <v>57</v>
      </c>
      <c r="B28" s="43" t="s">
        <v>202</v>
      </c>
      <c r="C28" s="43" t="s">
        <v>201</v>
      </c>
      <c r="D28" s="43">
        <v>37004787</v>
      </c>
      <c r="E28" s="43">
        <v>-9.0274845285473696E-3</v>
      </c>
      <c r="F28" s="43">
        <v>1.8609195691352901E-3</v>
      </c>
      <c r="G28" s="44">
        <v>1.2278606945117501E-6</v>
      </c>
      <c r="H28" s="43" t="s">
        <v>55</v>
      </c>
      <c r="I28" s="43" t="s">
        <v>10</v>
      </c>
      <c r="J28" s="45" t="s">
        <v>11</v>
      </c>
      <c r="K28" s="45" t="s">
        <v>377</v>
      </c>
      <c r="L28" s="43">
        <v>869</v>
      </c>
      <c r="M28" s="43">
        <v>11362</v>
      </c>
      <c r="N28" s="43" t="s">
        <v>178</v>
      </c>
    </row>
    <row r="29" spans="1:14" x14ac:dyDescent="0.25">
      <c r="A29" s="43" t="s">
        <v>522</v>
      </c>
      <c r="B29" s="43" t="s">
        <v>401</v>
      </c>
      <c r="C29" s="43" t="s">
        <v>144</v>
      </c>
      <c r="D29" s="43">
        <v>113586408</v>
      </c>
      <c r="E29" s="43">
        <v>3.0484193829691201E-3</v>
      </c>
      <c r="F29" s="43">
        <v>6.2863709308496999E-4</v>
      </c>
      <c r="G29" s="44">
        <v>1.2392819744565601E-6</v>
      </c>
      <c r="H29" s="43" t="s">
        <v>55</v>
      </c>
      <c r="I29" s="43" t="s">
        <v>2</v>
      </c>
      <c r="J29" s="45" t="s">
        <v>372</v>
      </c>
      <c r="K29" s="45" t="s">
        <v>402</v>
      </c>
      <c r="L29" s="43">
        <v>6794</v>
      </c>
      <c r="M29" s="43">
        <v>5866</v>
      </c>
      <c r="N29" s="43" t="s">
        <v>179</v>
      </c>
    </row>
    <row r="30" spans="1:14" x14ac:dyDescent="0.25">
      <c r="A30" s="43" t="s">
        <v>57</v>
      </c>
      <c r="B30" s="43" t="s">
        <v>191</v>
      </c>
      <c r="C30" s="43" t="s">
        <v>192</v>
      </c>
      <c r="D30" s="43">
        <v>97345395</v>
      </c>
      <c r="E30" s="43">
        <v>6.9068577891257402E-3</v>
      </c>
      <c r="F30" s="43">
        <v>1.4251192197820099E-3</v>
      </c>
      <c r="G30" s="44">
        <v>1.25650818451967E-6</v>
      </c>
      <c r="H30" s="43" t="s">
        <v>55</v>
      </c>
      <c r="I30" s="43" t="s">
        <v>2</v>
      </c>
      <c r="J30" s="45" t="s">
        <v>372</v>
      </c>
      <c r="K30" s="45" t="s">
        <v>371</v>
      </c>
      <c r="L30" s="43">
        <v>18716</v>
      </c>
      <c r="M30" s="43">
        <v>2166</v>
      </c>
      <c r="N30" s="43" t="s">
        <v>178</v>
      </c>
    </row>
    <row r="31" spans="1:14" x14ac:dyDescent="0.25">
      <c r="A31" s="43" t="s">
        <v>15</v>
      </c>
      <c r="B31" s="43" t="s">
        <v>416</v>
      </c>
      <c r="C31" s="43" t="s">
        <v>142</v>
      </c>
      <c r="D31" s="43">
        <v>2410187</v>
      </c>
      <c r="E31" s="43">
        <v>7.2149581971447203E-3</v>
      </c>
      <c r="F31" s="43">
        <v>1.49295721665869E-3</v>
      </c>
      <c r="G31" s="44">
        <v>1.3471913831412101E-6</v>
      </c>
      <c r="H31" s="43" t="s">
        <v>55</v>
      </c>
      <c r="I31" s="43" t="s">
        <v>198</v>
      </c>
      <c r="J31" s="45" t="s">
        <v>383</v>
      </c>
      <c r="K31" s="45" t="s">
        <v>564</v>
      </c>
      <c r="L31" s="43">
        <v>11530</v>
      </c>
      <c r="M31" s="43">
        <v>3388</v>
      </c>
      <c r="N31" s="43" t="s">
        <v>179</v>
      </c>
    </row>
    <row r="32" spans="1:14" x14ac:dyDescent="0.25">
      <c r="A32" s="43" t="s">
        <v>522</v>
      </c>
      <c r="B32" s="43" t="s">
        <v>477</v>
      </c>
      <c r="C32" s="43" t="s">
        <v>52</v>
      </c>
      <c r="D32" s="43">
        <v>45909778</v>
      </c>
      <c r="E32" s="43">
        <v>1.0141159422948E-2</v>
      </c>
      <c r="F32" s="43">
        <v>2.10608032373941E-3</v>
      </c>
      <c r="G32" s="44">
        <v>1.4706601425886599E-6</v>
      </c>
      <c r="H32" s="43" t="s">
        <v>55</v>
      </c>
      <c r="I32" s="43" t="s">
        <v>4</v>
      </c>
      <c r="J32" s="45" t="s">
        <v>380</v>
      </c>
      <c r="K32" s="45" t="s">
        <v>515</v>
      </c>
      <c r="L32" s="43">
        <v>785</v>
      </c>
      <c r="M32" s="43">
        <v>6086</v>
      </c>
      <c r="N32" s="43" t="s">
        <v>179</v>
      </c>
    </row>
    <row r="33" spans="1:14" x14ac:dyDescent="0.25">
      <c r="A33" s="43" t="s">
        <v>15</v>
      </c>
      <c r="B33" s="43" t="s">
        <v>417</v>
      </c>
      <c r="C33" s="43" t="s">
        <v>140</v>
      </c>
      <c r="D33" s="43">
        <v>1115683</v>
      </c>
      <c r="E33" s="43">
        <v>-2.5365037076413299E-2</v>
      </c>
      <c r="F33" s="43">
        <v>5.2715940859122297E-3</v>
      </c>
      <c r="G33" s="44">
        <v>1.49693391112091E-6</v>
      </c>
      <c r="H33" s="43" t="s">
        <v>55</v>
      </c>
      <c r="I33" s="43" t="s">
        <v>4</v>
      </c>
      <c r="J33" s="45" t="s">
        <v>372</v>
      </c>
      <c r="K33" s="45" t="s">
        <v>418</v>
      </c>
      <c r="L33" s="43">
        <v>135143</v>
      </c>
      <c r="M33" s="43">
        <v>6533</v>
      </c>
      <c r="N33" s="43" t="s">
        <v>179</v>
      </c>
    </row>
    <row r="34" spans="1:14" x14ac:dyDescent="0.25">
      <c r="A34" s="43" t="s">
        <v>521</v>
      </c>
      <c r="B34" s="43" t="s">
        <v>620</v>
      </c>
      <c r="C34" s="43" t="s">
        <v>5</v>
      </c>
      <c r="D34" s="43">
        <v>95429329</v>
      </c>
      <c r="E34" s="43">
        <v>1.7878710484928099E-3</v>
      </c>
      <c r="F34" s="43">
        <v>3.7201394542868801E-4</v>
      </c>
      <c r="G34" s="44">
        <v>1.54037789627433E-6</v>
      </c>
      <c r="H34" s="43" t="s">
        <v>55</v>
      </c>
      <c r="I34" s="43" t="s">
        <v>2</v>
      </c>
      <c r="J34" s="45" t="s">
        <v>7</v>
      </c>
      <c r="K34" s="45" t="s">
        <v>621</v>
      </c>
      <c r="L34" s="43">
        <v>14487</v>
      </c>
      <c r="M34" s="43">
        <v>74</v>
      </c>
      <c r="N34" s="43" t="s">
        <v>179</v>
      </c>
    </row>
    <row r="35" spans="1:14" x14ac:dyDescent="0.25">
      <c r="A35" s="43" t="s">
        <v>522</v>
      </c>
      <c r="B35" s="43" t="s">
        <v>433</v>
      </c>
      <c r="C35" s="43" t="s">
        <v>142</v>
      </c>
      <c r="D35" s="43">
        <v>123626485</v>
      </c>
      <c r="E35" s="43">
        <v>-1.32860177236796E-2</v>
      </c>
      <c r="F35" s="43">
        <v>2.7648516885638401E-3</v>
      </c>
      <c r="G35" s="44">
        <v>1.5449843137919201E-6</v>
      </c>
      <c r="H35" s="43" t="s">
        <v>55</v>
      </c>
      <c r="I35" s="43" t="s">
        <v>2</v>
      </c>
      <c r="J35" s="45" t="s">
        <v>11</v>
      </c>
      <c r="K35" s="45" t="s">
        <v>434</v>
      </c>
      <c r="L35" s="43">
        <v>1259</v>
      </c>
      <c r="M35" s="43">
        <v>938</v>
      </c>
      <c r="N35" s="43" t="s">
        <v>178</v>
      </c>
    </row>
    <row r="36" spans="1:14" x14ac:dyDescent="0.25">
      <c r="A36" s="43" t="s">
        <v>57</v>
      </c>
      <c r="B36" s="43" t="s">
        <v>429</v>
      </c>
      <c r="C36" s="43" t="s">
        <v>430</v>
      </c>
      <c r="D36" s="43">
        <v>20369301</v>
      </c>
      <c r="E36" s="43">
        <v>8.3899160318315195E-4</v>
      </c>
      <c r="F36" s="43">
        <v>1.7463618488186301E-4</v>
      </c>
      <c r="G36" s="44">
        <v>1.5535170961609299E-6</v>
      </c>
      <c r="H36" s="43" t="s">
        <v>55</v>
      </c>
      <c r="I36" s="43" t="s">
        <v>10</v>
      </c>
      <c r="J36" s="45" t="s">
        <v>11</v>
      </c>
      <c r="K36" s="45" t="s">
        <v>431</v>
      </c>
      <c r="L36" s="43">
        <v>1023</v>
      </c>
      <c r="M36" s="43">
        <v>85057</v>
      </c>
      <c r="N36" s="43" t="s">
        <v>178</v>
      </c>
    </row>
    <row r="37" spans="1:14" ht="30" x14ac:dyDescent="0.25">
      <c r="A37" s="43" t="s">
        <v>521</v>
      </c>
      <c r="B37" s="43" t="s">
        <v>602</v>
      </c>
      <c r="C37" s="43" t="s">
        <v>470</v>
      </c>
      <c r="D37" s="43">
        <v>24199059</v>
      </c>
      <c r="E37" s="43">
        <v>-4.0137096617200302E-3</v>
      </c>
      <c r="F37" s="43">
        <v>8.3655382075397495E-4</v>
      </c>
      <c r="G37" s="44">
        <v>1.6033005389609301E-6</v>
      </c>
      <c r="H37" s="43" t="s">
        <v>55</v>
      </c>
      <c r="I37" s="43" t="s">
        <v>6</v>
      </c>
      <c r="J37" s="45" t="s">
        <v>603</v>
      </c>
      <c r="K37" s="45" t="s">
        <v>604</v>
      </c>
      <c r="L37" s="43">
        <v>0</v>
      </c>
      <c r="M37" s="43">
        <v>28666</v>
      </c>
      <c r="N37" s="43" t="s">
        <v>178</v>
      </c>
    </row>
    <row r="38" spans="1:14" x14ac:dyDescent="0.25">
      <c r="A38" s="43" t="s">
        <v>367</v>
      </c>
      <c r="B38" s="43" t="s">
        <v>378</v>
      </c>
      <c r="C38" s="43" t="s">
        <v>142</v>
      </c>
      <c r="D38" s="43">
        <v>64852994</v>
      </c>
      <c r="E38" s="43">
        <v>-2.9104071975269499E-3</v>
      </c>
      <c r="F38" s="43">
        <v>6.0776757165725696E-4</v>
      </c>
      <c r="G38" s="44">
        <v>1.67878109275657E-6</v>
      </c>
      <c r="H38" s="43" t="s">
        <v>55</v>
      </c>
      <c r="I38" s="43" t="s">
        <v>4</v>
      </c>
      <c r="J38" s="45" t="s">
        <v>380</v>
      </c>
      <c r="K38" s="45" t="s">
        <v>379</v>
      </c>
      <c r="L38" s="43">
        <v>1281</v>
      </c>
      <c r="M38" s="43">
        <v>1772</v>
      </c>
      <c r="N38" s="43" t="s">
        <v>179</v>
      </c>
    </row>
    <row r="39" spans="1:14" x14ac:dyDescent="0.25">
      <c r="A39" s="43" t="s">
        <v>522</v>
      </c>
      <c r="B39" s="43" t="s">
        <v>405</v>
      </c>
      <c r="C39" s="43" t="s">
        <v>192</v>
      </c>
      <c r="D39" s="43">
        <v>81385304</v>
      </c>
      <c r="E39" s="43">
        <v>-2.44719879332134E-2</v>
      </c>
      <c r="F39" s="43">
        <v>5.11095201836426E-3</v>
      </c>
      <c r="G39" s="44">
        <v>1.6832860269284E-6</v>
      </c>
      <c r="H39" s="43" t="s">
        <v>55</v>
      </c>
      <c r="I39" s="43" t="s">
        <v>2</v>
      </c>
      <c r="J39" s="45" t="s">
        <v>370</v>
      </c>
      <c r="K39" s="45" t="s">
        <v>395</v>
      </c>
      <c r="L39" s="43">
        <v>6444</v>
      </c>
      <c r="M39" s="43">
        <v>44412</v>
      </c>
      <c r="N39" s="43" t="s">
        <v>179</v>
      </c>
    </row>
    <row r="40" spans="1:14" x14ac:dyDescent="0.25">
      <c r="A40" s="43" t="s">
        <v>522</v>
      </c>
      <c r="B40" s="43" t="s">
        <v>452</v>
      </c>
      <c r="C40" s="43" t="s">
        <v>453</v>
      </c>
      <c r="D40" s="43">
        <v>87417443</v>
      </c>
      <c r="E40" s="43">
        <v>-4.5036130712392599E-4</v>
      </c>
      <c r="F40" s="44">
        <v>9.4295177260228107E-5</v>
      </c>
      <c r="G40" s="44">
        <v>1.7874533540291001E-6</v>
      </c>
      <c r="H40" s="43" t="s">
        <v>55</v>
      </c>
      <c r="I40" s="43" t="s">
        <v>6</v>
      </c>
      <c r="J40" s="45" t="s">
        <v>102</v>
      </c>
      <c r="K40" s="45" t="s">
        <v>608</v>
      </c>
      <c r="L40" s="43">
        <v>49</v>
      </c>
      <c r="M40" s="43">
        <v>54452</v>
      </c>
      <c r="N40" s="43" t="s">
        <v>179</v>
      </c>
    </row>
    <row r="41" spans="1:14" x14ac:dyDescent="0.25">
      <c r="A41" s="43" t="s">
        <v>57</v>
      </c>
      <c r="B41" s="43" t="s">
        <v>417</v>
      </c>
      <c r="C41" s="43" t="s">
        <v>140</v>
      </c>
      <c r="D41" s="43">
        <v>1115683</v>
      </c>
      <c r="E41" s="43">
        <v>-2.2548892130017699E-2</v>
      </c>
      <c r="F41" s="43">
        <v>4.72188517795451E-3</v>
      </c>
      <c r="G41" s="44">
        <v>1.79350086988747E-6</v>
      </c>
      <c r="H41" s="43" t="s">
        <v>55</v>
      </c>
      <c r="I41" s="43" t="s">
        <v>4</v>
      </c>
      <c r="J41" s="45" t="s">
        <v>372</v>
      </c>
      <c r="K41" s="45" t="s">
        <v>418</v>
      </c>
      <c r="L41" s="43">
        <v>135143</v>
      </c>
      <c r="M41" s="43">
        <v>6533</v>
      </c>
      <c r="N41" s="43" t="s">
        <v>179</v>
      </c>
    </row>
    <row r="42" spans="1:14" x14ac:dyDescent="0.25">
      <c r="A42" s="43" t="s">
        <v>521</v>
      </c>
      <c r="B42" s="43" t="s">
        <v>575</v>
      </c>
      <c r="C42" s="43" t="s">
        <v>49</v>
      </c>
      <c r="D42" s="43">
        <v>177286917</v>
      </c>
      <c r="E42" s="43">
        <v>1.06421842125075E-3</v>
      </c>
      <c r="F42" s="43">
        <v>2.2313253234953901E-4</v>
      </c>
      <c r="G42" s="44">
        <v>1.8473383978386301E-6</v>
      </c>
      <c r="H42" s="43" t="s">
        <v>55</v>
      </c>
      <c r="I42" s="43" t="s">
        <v>2</v>
      </c>
      <c r="J42" s="45" t="s">
        <v>7</v>
      </c>
      <c r="K42" s="45" t="s">
        <v>576</v>
      </c>
      <c r="L42" s="43">
        <v>127208</v>
      </c>
      <c r="M42" s="43">
        <v>310783</v>
      </c>
      <c r="N42" s="43" t="s">
        <v>179</v>
      </c>
    </row>
    <row r="43" spans="1:14" ht="30" x14ac:dyDescent="0.25">
      <c r="A43" s="43" t="s">
        <v>367</v>
      </c>
      <c r="B43" s="43" t="s">
        <v>456</v>
      </c>
      <c r="C43" s="43" t="s">
        <v>142</v>
      </c>
      <c r="D43" s="43">
        <v>2183832</v>
      </c>
      <c r="E43" s="43">
        <v>1.4450669362241301E-2</v>
      </c>
      <c r="F43" s="43">
        <v>3.0304527796237201E-3</v>
      </c>
      <c r="G43" s="44">
        <v>1.85616265702864E-6</v>
      </c>
      <c r="H43" s="43" t="s">
        <v>55</v>
      </c>
      <c r="I43" s="43" t="s">
        <v>195</v>
      </c>
      <c r="J43" s="45" t="s">
        <v>203</v>
      </c>
      <c r="K43" s="45" t="s">
        <v>516</v>
      </c>
      <c r="L43" s="43">
        <v>1393</v>
      </c>
      <c r="M43" s="43">
        <v>14586</v>
      </c>
      <c r="N43" s="43" t="s">
        <v>178</v>
      </c>
    </row>
    <row r="44" spans="1:14" x14ac:dyDescent="0.25">
      <c r="A44" s="43" t="s">
        <v>522</v>
      </c>
      <c r="B44" s="43" t="s">
        <v>386</v>
      </c>
      <c r="C44" s="43" t="s">
        <v>144</v>
      </c>
      <c r="D44" s="43">
        <v>418573</v>
      </c>
      <c r="E44" s="43">
        <v>-2.8722216278200801E-2</v>
      </c>
      <c r="F44" s="43">
        <v>6.0237566106989401E-3</v>
      </c>
      <c r="G44" s="44">
        <v>1.85919025517084E-6</v>
      </c>
      <c r="H44" s="43" t="s">
        <v>55</v>
      </c>
      <c r="I44" s="43" t="s">
        <v>10</v>
      </c>
      <c r="J44" s="45" t="s">
        <v>370</v>
      </c>
      <c r="K44" s="45" t="s">
        <v>387</v>
      </c>
      <c r="L44" s="43">
        <v>130265</v>
      </c>
      <c r="M44" s="43">
        <v>8747</v>
      </c>
      <c r="N44" s="43" t="s">
        <v>178</v>
      </c>
    </row>
    <row r="45" spans="1:14" x14ac:dyDescent="0.25">
      <c r="A45" s="43" t="s">
        <v>521</v>
      </c>
      <c r="B45" s="43" t="s">
        <v>611</v>
      </c>
      <c r="C45" s="43" t="s">
        <v>5</v>
      </c>
      <c r="D45" s="43">
        <v>111015539</v>
      </c>
      <c r="E45" s="43">
        <v>1.28320666259885E-3</v>
      </c>
      <c r="F45" s="43">
        <v>2.6981186679233399E-4</v>
      </c>
      <c r="G45" s="44">
        <v>1.9753378624530498E-6</v>
      </c>
      <c r="H45" s="43" t="s">
        <v>55</v>
      </c>
      <c r="I45" s="43" t="s">
        <v>2</v>
      </c>
      <c r="J45" s="45" t="s">
        <v>372</v>
      </c>
      <c r="K45" s="45" t="s">
        <v>612</v>
      </c>
      <c r="L45" s="43">
        <v>76408</v>
      </c>
      <c r="M45" s="43">
        <v>26948</v>
      </c>
      <c r="N45" s="43" t="s">
        <v>178</v>
      </c>
    </row>
    <row r="46" spans="1:14" x14ac:dyDescent="0.25">
      <c r="A46" s="43" t="s">
        <v>15</v>
      </c>
      <c r="B46" s="43" t="s">
        <v>143</v>
      </c>
      <c r="C46" s="43" t="s">
        <v>144</v>
      </c>
      <c r="D46" s="43">
        <v>242985752</v>
      </c>
      <c r="E46" s="43">
        <v>-1.7099520031906599E-2</v>
      </c>
      <c r="F46" s="43">
        <v>3.6082480040413099E-3</v>
      </c>
      <c r="G46" s="44">
        <v>2.14765888310659E-6</v>
      </c>
      <c r="H46" s="43" t="s">
        <v>55</v>
      </c>
      <c r="I46" s="43" t="s">
        <v>10</v>
      </c>
      <c r="J46" s="45" t="s">
        <v>370</v>
      </c>
      <c r="K46" s="45" t="s">
        <v>146</v>
      </c>
      <c r="L46" s="43">
        <v>45091</v>
      </c>
      <c r="M46" s="43">
        <v>71625</v>
      </c>
      <c r="N46" s="43" t="s">
        <v>178</v>
      </c>
    </row>
    <row r="47" spans="1:14" x14ac:dyDescent="0.25">
      <c r="A47" s="43" t="s">
        <v>522</v>
      </c>
      <c r="B47" s="43" t="s">
        <v>381</v>
      </c>
      <c r="C47" s="43" t="s">
        <v>201</v>
      </c>
      <c r="D47" s="43">
        <v>36992212</v>
      </c>
      <c r="E47" s="43">
        <v>-8.2580394162955098E-4</v>
      </c>
      <c r="F47" s="43">
        <v>1.7426910902475801E-4</v>
      </c>
      <c r="G47" s="44">
        <v>2.1512464024264E-6</v>
      </c>
      <c r="H47" s="43" t="s">
        <v>55</v>
      </c>
      <c r="I47" s="43" t="s">
        <v>2</v>
      </c>
      <c r="J47" s="45" t="s">
        <v>370</v>
      </c>
      <c r="K47" s="45" t="s">
        <v>377</v>
      </c>
      <c r="L47" s="43">
        <v>13444</v>
      </c>
      <c r="M47" s="43">
        <v>11362</v>
      </c>
      <c r="N47" s="43" t="s">
        <v>179</v>
      </c>
    </row>
    <row r="48" spans="1:14" ht="60" x14ac:dyDescent="0.25">
      <c r="A48" s="43" t="s">
        <v>15</v>
      </c>
      <c r="B48" s="43" t="s">
        <v>138</v>
      </c>
      <c r="C48" s="43" t="s">
        <v>8</v>
      </c>
      <c r="D48" s="43">
        <v>113570169</v>
      </c>
      <c r="E48" s="43">
        <v>-3.1284121684645198E-3</v>
      </c>
      <c r="F48" s="43">
        <v>6.6069193887658101E-4</v>
      </c>
      <c r="G48" s="44">
        <v>2.1899652062159502E-6</v>
      </c>
      <c r="H48" s="43" t="s">
        <v>55</v>
      </c>
      <c r="I48" s="43" t="s">
        <v>2</v>
      </c>
      <c r="J48" s="45" t="s">
        <v>512</v>
      </c>
      <c r="K48" s="45" t="s">
        <v>511</v>
      </c>
      <c r="L48" s="43">
        <v>456</v>
      </c>
      <c r="M48" s="43">
        <v>683</v>
      </c>
      <c r="N48" s="43" t="s">
        <v>179</v>
      </c>
    </row>
    <row r="49" spans="1:14" x14ac:dyDescent="0.25">
      <c r="A49" s="43" t="s">
        <v>15</v>
      </c>
      <c r="B49" s="43" t="s">
        <v>464</v>
      </c>
      <c r="C49" s="43" t="s">
        <v>144</v>
      </c>
      <c r="D49" s="43">
        <v>69968558</v>
      </c>
      <c r="E49" s="43">
        <v>-1.17783837872219E-3</v>
      </c>
      <c r="F49" s="43">
        <v>2.5145803722586299E-4</v>
      </c>
      <c r="G49" s="44">
        <v>2.8128122857083101E-6</v>
      </c>
      <c r="H49" s="43" t="s">
        <v>55</v>
      </c>
      <c r="I49" s="43" t="s">
        <v>10</v>
      </c>
      <c r="J49" s="45" t="s">
        <v>11</v>
      </c>
      <c r="K49" s="45" t="s">
        <v>465</v>
      </c>
      <c r="L49" s="43">
        <v>568</v>
      </c>
      <c r="M49" s="43">
        <v>84469</v>
      </c>
      <c r="N49" s="43" t="s">
        <v>178</v>
      </c>
    </row>
    <row r="50" spans="1:14" ht="30" x14ac:dyDescent="0.25">
      <c r="A50" s="43" t="s">
        <v>521</v>
      </c>
      <c r="B50" s="43" t="s">
        <v>590</v>
      </c>
      <c r="C50" s="43" t="s">
        <v>470</v>
      </c>
      <c r="D50" s="43">
        <v>19930802</v>
      </c>
      <c r="E50" s="43">
        <v>-2.7906048985914299E-3</v>
      </c>
      <c r="F50" s="43">
        <v>5.9777541603250905E-4</v>
      </c>
      <c r="G50" s="44">
        <v>3.0367768564958402E-6</v>
      </c>
      <c r="H50" s="43" t="s">
        <v>55</v>
      </c>
      <c r="I50" s="43" t="s">
        <v>4</v>
      </c>
      <c r="J50" s="45" t="s">
        <v>591</v>
      </c>
      <c r="K50" s="45" t="s">
        <v>592</v>
      </c>
      <c r="L50" s="43">
        <v>1443</v>
      </c>
      <c r="M50" s="43">
        <v>47578</v>
      </c>
      <c r="N50" s="43" t="s">
        <v>179</v>
      </c>
    </row>
    <row r="51" spans="1:14" x14ac:dyDescent="0.25">
      <c r="A51" s="43" t="s">
        <v>57</v>
      </c>
      <c r="B51" s="43" t="s">
        <v>444</v>
      </c>
      <c r="C51" s="43" t="s">
        <v>201</v>
      </c>
      <c r="D51" s="43">
        <v>31315063</v>
      </c>
      <c r="E51" s="43">
        <v>-1.00571019764645E-2</v>
      </c>
      <c r="F51" s="43">
        <v>2.1565069954562199E-3</v>
      </c>
      <c r="G51" s="44">
        <v>3.1071390866248799E-6</v>
      </c>
      <c r="H51" s="43" t="s">
        <v>55</v>
      </c>
      <c r="I51" s="43" t="s">
        <v>2</v>
      </c>
      <c r="J51" s="45" t="s">
        <v>7</v>
      </c>
      <c r="K51" s="45" t="s">
        <v>445</v>
      </c>
      <c r="L51" s="43">
        <v>5418</v>
      </c>
      <c r="M51" s="43">
        <v>28920</v>
      </c>
      <c r="N51" s="43" t="s">
        <v>179</v>
      </c>
    </row>
    <row r="52" spans="1:14" x14ac:dyDescent="0.25">
      <c r="A52" s="43" t="s">
        <v>521</v>
      </c>
      <c r="B52" s="43" t="s">
        <v>573</v>
      </c>
      <c r="C52" s="43" t="s">
        <v>100</v>
      </c>
      <c r="D52" s="43">
        <v>95783395</v>
      </c>
      <c r="E52" s="43">
        <v>1.5694757187782701E-3</v>
      </c>
      <c r="F52" s="43">
        <v>3.3694327835031001E-4</v>
      </c>
      <c r="G52" s="44">
        <v>3.1932415600835299E-6</v>
      </c>
      <c r="H52" s="43" t="s">
        <v>55</v>
      </c>
      <c r="I52" s="43" t="s">
        <v>2</v>
      </c>
      <c r="J52" s="45" t="s">
        <v>7</v>
      </c>
      <c r="K52" s="45" t="s">
        <v>574</v>
      </c>
      <c r="L52" s="43">
        <v>6053</v>
      </c>
      <c r="M52" s="43">
        <v>21176</v>
      </c>
      <c r="N52" s="43" t="s">
        <v>179</v>
      </c>
    </row>
    <row r="53" spans="1:14" x14ac:dyDescent="0.25">
      <c r="A53" s="43" t="s">
        <v>57</v>
      </c>
      <c r="B53" s="43" t="s">
        <v>491</v>
      </c>
      <c r="C53" s="43" t="s">
        <v>8</v>
      </c>
      <c r="D53" s="43">
        <v>30718510</v>
      </c>
      <c r="E53" s="43">
        <v>-5.4328375955895796E-3</v>
      </c>
      <c r="F53" s="43">
        <v>1.16805449097113E-3</v>
      </c>
      <c r="G53" s="44">
        <v>3.3003299878059798E-6</v>
      </c>
      <c r="H53" s="43" t="s">
        <v>55</v>
      </c>
      <c r="I53" s="43" t="s">
        <v>10</v>
      </c>
      <c r="J53" s="45" t="s">
        <v>370</v>
      </c>
      <c r="K53" s="45" t="s">
        <v>492</v>
      </c>
      <c r="L53" s="43">
        <v>3519</v>
      </c>
      <c r="M53" s="43">
        <v>4927</v>
      </c>
      <c r="N53" s="43" t="s">
        <v>178</v>
      </c>
    </row>
    <row r="54" spans="1:14" x14ac:dyDescent="0.25">
      <c r="A54" s="43" t="s">
        <v>57</v>
      </c>
      <c r="B54" s="43" t="s">
        <v>410</v>
      </c>
      <c r="C54" s="43" t="s">
        <v>192</v>
      </c>
      <c r="D54" s="43">
        <v>85524456</v>
      </c>
      <c r="E54" s="43">
        <v>-1.24709810790608E-3</v>
      </c>
      <c r="F54" s="43">
        <v>2.6859094750514501E-4</v>
      </c>
      <c r="G54" s="44">
        <v>3.4319859628652501E-6</v>
      </c>
      <c r="H54" s="43" t="s">
        <v>55</v>
      </c>
      <c r="I54" s="43" t="s">
        <v>6</v>
      </c>
      <c r="J54" s="45" t="s">
        <v>11</v>
      </c>
      <c r="K54" s="45" t="s">
        <v>411</v>
      </c>
      <c r="L54" s="43">
        <v>712</v>
      </c>
      <c r="M54" s="43">
        <v>158632</v>
      </c>
      <c r="N54" s="43" t="s">
        <v>178</v>
      </c>
    </row>
    <row r="55" spans="1:14" x14ac:dyDescent="0.25">
      <c r="A55" s="43" t="s">
        <v>367</v>
      </c>
      <c r="B55" s="43" t="s">
        <v>412</v>
      </c>
      <c r="C55" s="43" t="s">
        <v>201</v>
      </c>
      <c r="D55" s="43">
        <v>96225928</v>
      </c>
      <c r="E55" s="43">
        <v>5.26549453318669E-3</v>
      </c>
      <c r="F55" s="43">
        <v>1.13465697243538E-3</v>
      </c>
      <c r="G55" s="44">
        <v>3.4739102804840801E-6</v>
      </c>
      <c r="H55" s="43" t="s">
        <v>55</v>
      </c>
      <c r="I55" s="43" t="s">
        <v>2</v>
      </c>
      <c r="J55" s="45" t="s">
        <v>7</v>
      </c>
      <c r="K55" s="45" t="s">
        <v>413</v>
      </c>
      <c r="L55" s="43">
        <v>20981</v>
      </c>
      <c r="M55" s="43">
        <v>27063</v>
      </c>
      <c r="N55" s="43" t="s">
        <v>179</v>
      </c>
    </row>
    <row r="56" spans="1:14" ht="38.25" customHeight="1" x14ac:dyDescent="0.25">
      <c r="A56" s="43" t="s">
        <v>521</v>
      </c>
      <c r="B56" s="43" t="s">
        <v>615</v>
      </c>
      <c r="C56" s="43" t="s">
        <v>3</v>
      </c>
      <c r="D56" s="43">
        <v>123322531</v>
      </c>
      <c r="E56" s="43">
        <v>1.55735498932472E-3</v>
      </c>
      <c r="F56" s="43">
        <v>3.36001773505305E-4</v>
      </c>
      <c r="G56" s="44">
        <v>3.5700543211369599E-6</v>
      </c>
      <c r="H56" s="43" t="s">
        <v>55</v>
      </c>
      <c r="I56" s="43" t="s">
        <v>4</v>
      </c>
      <c r="J56" s="45" t="s">
        <v>7</v>
      </c>
      <c r="K56" s="45" t="s">
        <v>616</v>
      </c>
      <c r="L56" s="43">
        <v>2492</v>
      </c>
      <c r="M56" s="43">
        <v>27468</v>
      </c>
      <c r="N56" s="43" t="s">
        <v>179</v>
      </c>
    </row>
    <row r="57" spans="1:14" x14ac:dyDescent="0.25">
      <c r="A57" s="43" t="s">
        <v>891</v>
      </c>
      <c r="B57" s="46" t="s">
        <v>892</v>
      </c>
      <c r="C57" s="46" t="s">
        <v>201</v>
      </c>
      <c r="D57" s="46">
        <v>111368529</v>
      </c>
      <c r="E57" s="46">
        <v>2.7900085866087898E-3</v>
      </c>
      <c r="F57" s="46">
        <v>6.0292364481376196E-4</v>
      </c>
      <c r="G57" s="47">
        <v>3.7016721604730898E-6</v>
      </c>
      <c r="H57" s="42" t="s">
        <v>55</v>
      </c>
      <c r="I57" s="46" t="s">
        <v>6</v>
      </c>
      <c r="J57" s="46" t="s">
        <v>513</v>
      </c>
      <c r="K57" s="46" t="s">
        <v>894</v>
      </c>
      <c r="L57" s="46">
        <v>745</v>
      </c>
      <c r="M57" s="46">
        <v>5637</v>
      </c>
      <c r="N57" s="46" t="s">
        <v>178</v>
      </c>
    </row>
    <row r="58" spans="1:14" x14ac:dyDescent="0.25">
      <c r="A58" s="43" t="s">
        <v>15</v>
      </c>
      <c r="B58" s="43" t="s">
        <v>438</v>
      </c>
      <c r="C58" s="43" t="s">
        <v>101</v>
      </c>
      <c r="D58" s="43">
        <v>72697397</v>
      </c>
      <c r="E58" s="43">
        <v>2.5176550124020999E-3</v>
      </c>
      <c r="F58" s="43">
        <v>5.4443169503901598E-4</v>
      </c>
      <c r="G58" s="44">
        <v>3.7573393605077099E-6</v>
      </c>
      <c r="H58" s="43" t="s">
        <v>55</v>
      </c>
      <c r="I58" s="43" t="s">
        <v>2</v>
      </c>
      <c r="J58" s="45" t="s">
        <v>370</v>
      </c>
      <c r="K58" s="45" t="s">
        <v>439</v>
      </c>
      <c r="L58" s="43">
        <v>48856</v>
      </c>
      <c r="M58" s="43">
        <v>5274</v>
      </c>
      <c r="N58" s="43" t="s">
        <v>179</v>
      </c>
    </row>
    <row r="59" spans="1:14" x14ac:dyDescent="0.25">
      <c r="A59" s="43" t="s">
        <v>15</v>
      </c>
      <c r="B59" s="43" t="s">
        <v>427</v>
      </c>
      <c r="C59" s="43" t="s">
        <v>52</v>
      </c>
      <c r="D59" s="43">
        <v>74837957</v>
      </c>
      <c r="E59" s="43">
        <v>-7.2100587800035297E-3</v>
      </c>
      <c r="F59" s="43">
        <v>1.56030102581401E-3</v>
      </c>
      <c r="G59" s="44">
        <v>3.8200364876322997E-6</v>
      </c>
      <c r="H59" s="43" t="s">
        <v>55</v>
      </c>
      <c r="I59" s="43" t="s">
        <v>2</v>
      </c>
      <c r="J59" s="45" t="s">
        <v>370</v>
      </c>
      <c r="K59" s="45" t="s">
        <v>428</v>
      </c>
      <c r="L59" s="43">
        <v>26840</v>
      </c>
      <c r="M59" s="43">
        <v>81673</v>
      </c>
      <c r="N59" s="43" t="s">
        <v>179</v>
      </c>
    </row>
    <row r="60" spans="1:14" x14ac:dyDescent="0.25">
      <c r="A60" s="43" t="s">
        <v>15</v>
      </c>
      <c r="B60" s="43" t="s">
        <v>197</v>
      </c>
      <c r="C60" s="43" t="s">
        <v>142</v>
      </c>
      <c r="D60" s="43">
        <v>60624711</v>
      </c>
      <c r="E60" s="43">
        <v>-9.1053217039656505E-4</v>
      </c>
      <c r="F60" s="43">
        <v>1.9716909932644499E-4</v>
      </c>
      <c r="G60" s="44">
        <v>3.8740636552653804E-6</v>
      </c>
      <c r="H60" s="43" t="s">
        <v>55</v>
      </c>
      <c r="I60" s="43" t="s">
        <v>198</v>
      </c>
      <c r="J60" s="45" t="s">
        <v>11</v>
      </c>
      <c r="K60" s="45" t="s">
        <v>199</v>
      </c>
      <c r="L60" s="43">
        <v>1267</v>
      </c>
      <c r="M60" s="43">
        <v>5046</v>
      </c>
      <c r="N60" s="43" t="s">
        <v>179</v>
      </c>
    </row>
    <row r="61" spans="1:14" x14ac:dyDescent="0.25">
      <c r="A61" s="43" t="s">
        <v>57</v>
      </c>
      <c r="B61" s="43" t="s">
        <v>450</v>
      </c>
      <c r="C61" s="43" t="s">
        <v>430</v>
      </c>
      <c r="D61" s="43">
        <v>8476834</v>
      </c>
      <c r="E61" s="43">
        <v>-1.7285972670734199E-3</v>
      </c>
      <c r="F61" s="43">
        <v>3.7561363450948002E-4</v>
      </c>
      <c r="G61" s="44">
        <v>4.18328450870225E-6</v>
      </c>
      <c r="H61" s="43" t="s">
        <v>55</v>
      </c>
      <c r="I61" s="43" t="s">
        <v>4</v>
      </c>
      <c r="J61" s="45" t="s">
        <v>7</v>
      </c>
      <c r="K61" s="45" t="s">
        <v>451</v>
      </c>
      <c r="L61" s="43">
        <v>3249</v>
      </c>
      <c r="M61" s="43">
        <v>319008</v>
      </c>
      <c r="N61" s="43" t="s">
        <v>178</v>
      </c>
    </row>
    <row r="62" spans="1:14" x14ac:dyDescent="0.25">
      <c r="A62" s="43" t="s">
        <v>57</v>
      </c>
      <c r="B62" s="43" t="s">
        <v>382</v>
      </c>
      <c r="C62" s="43" t="s">
        <v>142</v>
      </c>
      <c r="D62" s="43">
        <v>2410338</v>
      </c>
      <c r="E62" s="43">
        <v>3.9397970703910802E-3</v>
      </c>
      <c r="F62" s="43">
        <v>8.5659727275192896E-4</v>
      </c>
      <c r="G62" s="44">
        <v>4.2379601618413999E-6</v>
      </c>
      <c r="H62" s="43" t="s">
        <v>55</v>
      </c>
      <c r="I62" s="43" t="s">
        <v>198</v>
      </c>
      <c r="J62" s="45" t="s">
        <v>383</v>
      </c>
      <c r="K62" s="45" t="s">
        <v>564</v>
      </c>
      <c r="L62" s="43">
        <v>11379</v>
      </c>
      <c r="M62" s="43">
        <v>3388</v>
      </c>
      <c r="N62" s="43" t="s">
        <v>179</v>
      </c>
    </row>
    <row r="63" spans="1:14" x14ac:dyDescent="0.25">
      <c r="A63" s="43" t="s">
        <v>15</v>
      </c>
      <c r="B63" s="43" t="s">
        <v>426</v>
      </c>
      <c r="C63" s="43" t="s">
        <v>142</v>
      </c>
      <c r="D63" s="43">
        <v>2403536</v>
      </c>
      <c r="E63" s="43">
        <v>4.2810177153248998E-3</v>
      </c>
      <c r="F63" s="43">
        <v>9.3128346414833195E-4</v>
      </c>
      <c r="G63" s="44">
        <v>4.2882162444512999E-6</v>
      </c>
      <c r="H63" s="43" t="s">
        <v>55</v>
      </c>
      <c r="I63" s="43" t="s">
        <v>198</v>
      </c>
      <c r="J63" s="45" t="s">
        <v>383</v>
      </c>
      <c r="K63" s="45" t="s">
        <v>564</v>
      </c>
      <c r="L63" s="43">
        <v>4989</v>
      </c>
      <c r="M63" s="43">
        <v>20102</v>
      </c>
      <c r="N63" s="43" t="s">
        <v>179</v>
      </c>
    </row>
    <row r="64" spans="1:14" x14ac:dyDescent="0.25">
      <c r="A64" s="43" t="s">
        <v>57</v>
      </c>
      <c r="B64" s="43" t="s">
        <v>200</v>
      </c>
      <c r="C64" s="43" t="s">
        <v>49</v>
      </c>
      <c r="D64" s="43">
        <v>143748225</v>
      </c>
      <c r="E64" s="43">
        <v>-2.6904862375179101E-2</v>
      </c>
      <c r="F64" s="43">
        <v>5.8549459822806E-3</v>
      </c>
      <c r="G64" s="44">
        <v>4.3225840318475802E-6</v>
      </c>
      <c r="H64" s="43" t="s">
        <v>55</v>
      </c>
      <c r="I64" s="43" t="s">
        <v>2</v>
      </c>
      <c r="J64" s="45" t="s">
        <v>372</v>
      </c>
      <c r="K64" s="45" t="s">
        <v>375</v>
      </c>
      <c r="L64" s="43">
        <v>56058</v>
      </c>
      <c r="M64" s="43">
        <v>19043</v>
      </c>
      <c r="N64" s="43" t="s">
        <v>179</v>
      </c>
    </row>
    <row r="65" spans="1:14" x14ac:dyDescent="0.25">
      <c r="A65" s="43" t="s">
        <v>15</v>
      </c>
      <c r="B65" s="43" t="s">
        <v>444</v>
      </c>
      <c r="C65" s="43" t="s">
        <v>201</v>
      </c>
      <c r="D65" s="43">
        <v>31315063</v>
      </c>
      <c r="E65" s="43">
        <v>-1.10914529576177E-2</v>
      </c>
      <c r="F65" s="43">
        <v>2.4142208688550299E-3</v>
      </c>
      <c r="G65" s="44">
        <v>4.3437856116489096E-6</v>
      </c>
      <c r="H65" s="43" t="s">
        <v>55</v>
      </c>
      <c r="I65" s="43" t="s">
        <v>2</v>
      </c>
      <c r="J65" s="45" t="s">
        <v>7</v>
      </c>
      <c r="K65" s="45" t="s">
        <v>445</v>
      </c>
      <c r="L65" s="43">
        <v>5418</v>
      </c>
      <c r="M65" s="43">
        <v>28920</v>
      </c>
      <c r="N65" s="43" t="s">
        <v>179</v>
      </c>
    </row>
    <row r="66" spans="1:14" x14ac:dyDescent="0.25">
      <c r="A66" s="43" t="s">
        <v>57</v>
      </c>
      <c r="B66" s="43" t="s">
        <v>448</v>
      </c>
      <c r="C66" s="43" t="s">
        <v>49</v>
      </c>
      <c r="D66" s="43">
        <v>189347820</v>
      </c>
      <c r="E66" s="43">
        <v>-2.8483530373003699E-3</v>
      </c>
      <c r="F66" s="43">
        <v>6.1999662656315796E-4</v>
      </c>
      <c r="G66" s="44">
        <v>4.3453175416632197E-6</v>
      </c>
      <c r="H66" s="43" t="s">
        <v>55</v>
      </c>
      <c r="I66" s="43" t="s">
        <v>2</v>
      </c>
      <c r="J66" s="45" t="s">
        <v>11</v>
      </c>
      <c r="K66" s="45" t="s">
        <v>449</v>
      </c>
      <c r="L66" s="43">
        <v>1395</v>
      </c>
      <c r="M66" s="43">
        <v>265852</v>
      </c>
      <c r="N66" s="43" t="s">
        <v>178</v>
      </c>
    </row>
    <row r="67" spans="1:14" ht="30" x14ac:dyDescent="0.25">
      <c r="A67" s="43" t="s">
        <v>15</v>
      </c>
      <c r="B67" s="43" t="s">
        <v>400</v>
      </c>
      <c r="C67" s="43" t="s">
        <v>54</v>
      </c>
      <c r="D67" s="43">
        <v>39109684</v>
      </c>
      <c r="E67" s="43">
        <v>9.3859845303757004E-4</v>
      </c>
      <c r="F67" s="43">
        <v>2.0488430244438799E-4</v>
      </c>
      <c r="G67" s="44">
        <v>4.6250447414372403E-6</v>
      </c>
      <c r="H67" s="43" t="s">
        <v>55</v>
      </c>
      <c r="I67" s="43" t="s">
        <v>6</v>
      </c>
      <c r="J67" s="45" t="s">
        <v>472</v>
      </c>
      <c r="K67" s="45" t="s">
        <v>517</v>
      </c>
      <c r="L67" s="43">
        <v>37</v>
      </c>
      <c r="M67" s="43">
        <v>17873</v>
      </c>
      <c r="N67" s="43" t="s">
        <v>178</v>
      </c>
    </row>
    <row r="68" spans="1:14" ht="30" x14ac:dyDescent="0.25">
      <c r="A68" s="43" t="s">
        <v>57</v>
      </c>
      <c r="B68" s="43" t="s">
        <v>384</v>
      </c>
      <c r="C68" s="43" t="s">
        <v>142</v>
      </c>
      <c r="D68" s="43">
        <v>111383668</v>
      </c>
      <c r="E68" s="43">
        <v>-1.7309927636324801E-2</v>
      </c>
      <c r="F68" s="43">
        <v>3.7795651578991698E-3</v>
      </c>
      <c r="G68" s="44">
        <v>4.6525881500025196E-6</v>
      </c>
      <c r="H68" s="43" t="s">
        <v>55</v>
      </c>
      <c r="I68" s="43" t="s">
        <v>6</v>
      </c>
      <c r="J68" s="45" t="s">
        <v>567</v>
      </c>
      <c r="K68" s="45" t="s">
        <v>568</v>
      </c>
      <c r="L68" s="43">
        <v>5</v>
      </c>
      <c r="M68" s="43">
        <v>83</v>
      </c>
      <c r="N68" s="43" t="s">
        <v>178</v>
      </c>
    </row>
    <row r="69" spans="1:14" x14ac:dyDescent="0.25">
      <c r="A69" s="43" t="s">
        <v>522</v>
      </c>
      <c r="B69" s="43" t="s">
        <v>394</v>
      </c>
      <c r="C69" s="43" t="s">
        <v>192</v>
      </c>
      <c r="D69" s="43">
        <v>81377206</v>
      </c>
      <c r="E69" s="43">
        <v>-1.13346539938569E-2</v>
      </c>
      <c r="F69" s="43">
        <v>2.47645893719807E-3</v>
      </c>
      <c r="G69" s="44">
        <v>4.7178117286133096E-6</v>
      </c>
      <c r="H69" s="43" t="s">
        <v>55</v>
      </c>
      <c r="I69" s="43" t="s">
        <v>2</v>
      </c>
      <c r="J69" s="45" t="s">
        <v>370</v>
      </c>
      <c r="K69" s="45" t="s">
        <v>395</v>
      </c>
      <c r="L69" s="43">
        <v>14542</v>
      </c>
      <c r="M69" s="43">
        <v>44412</v>
      </c>
      <c r="N69" s="43" t="s">
        <v>179</v>
      </c>
    </row>
    <row r="70" spans="1:14" x14ac:dyDescent="0.25">
      <c r="A70" s="43" t="s">
        <v>367</v>
      </c>
      <c r="B70" s="43" t="s">
        <v>475</v>
      </c>
      <c r="C70" s="43" t="s">
        <v>101</v>
      </c>
      <c r="D70" s="43">
        <v>30870823</v>
      </c>
      <c r="E70" s="43">
        <v>2.1834029975000102E-3</v>
      </c>
      <c r="F70" s="43">
        <v>4.7750934967610598E-4</v>
      </c>
      <c r="G70" s="44">
        <v>4.8198020034779898E-6</v>
      </c>
      <c r="H70" s="43" t="s">
        <v>55</v>
      </c>
      <c r="I70" s="43" t="s">
        <v>2</v>
      </c>
      <c r="J70" s="45" t="s">
        <v>372</v>
      </c>
      <c r="K70" s="45" t="s">
        <v>476</v>
      </c>
      <c r="L70" s="43">
        <v>47823</v>
      </c>
      <c r="M70" s="43">
        <v>17939</v>
      </c>
      <c r="N70" s="43" t="s">
        <v>179</v>
      </c>
    </row>
    <row r="71" spans="1:14" x14ac:dyDescent="0.25">
      <c r="A71" s="43" t="s">
        <v>15</v>
      </c>
      <c r="B71" s="43" t="s">
        <v>406</v>
      </c>
      <c r="C71" s="43" t="s">
        <v>100</v>
      </c>
      <c r="D71" s="43">
        <v>35040570</v>
      </c>
      <c r="E71" s="43">
        <v>-1.28318416010505E-3</v>
      </c>
      <c r="F71" s="43">
        <v>2.8085117446829602E-4</v>
      </c>
      <c r="G71" s="44">
        <v>4.9026373479841696E-6</v>
      </c>
      <c r="H71" s="43" t="s">
        <v>55</v>
      </c>
      <c r="I71" s="43" t="s">
        <v>2</v>
      </c>
      <c r="J71" s="45" t="s">
        <v>11</v>
      </c>
      <c r="K71" s="45" t="s">
        <v>407</v>
      </c>
      <c r="L71" s="43">
        <v>531</v>
      </c>
      <c r="M71" s="43">
        <v>4886</v>
      </c>
      <c r="N71" s="43" t="s">
        <v>179</v>
      </c>
    </row>
    <row r="72" spans="1:14" x14ac:dyDescent="0.25">
      <c r="A72" s="43" t="s">
        <v>522</v>
      </c>
      <c r="B72" s="43" t="s">
        <v>435</v>
      </c>
      <c r="C72" s="43" t="s">
        <v>100</v>
      </c>
      <c r="D72" s="43">
        <v>128510172</v>
      </c>
      <c r="E72" s="43">
        <v>-4.26269316134365E-4</v>
      </c>
      <c r="F72" s="44">
        <v>9.3359969666446501E-5</v>
      </c>
      <c r="G72" s="44">
        <v>4.9743125846010799E-6</v>
      </c>
      <c r="H72" s="43" t="s">
        <v>55</v>
      </c>
      <c r="I72" s="43" t="s">
        <v>6</v>
      </c>
      <c r="J72" s="45" t="s">
        <v>398</v>
      </c>
      <c r="K72" s="45" t="s">
        <v>605</v>
      </c>
      <c r="L72" s="43">
        <v>305</v>
      </c>
      <c r="M72" s="43">
        <v>219177</v>
      </c>
      <c r="N72" s="43" t="s">
        <v>178</v>
      </c>
    </row>
    <row r="73" spans="1:14" x14ac:dyDescent="0.25">
      <c r="A73" s="43" t="s">
        <v>891</v>
      </c>
      <c r="B73" s="51" t="s">
        <v>893</v>
      </c>
      <c r="C73" s="51" t="s">
        <v>9</v>
      </c>
      <c r="D73" s="51">
        <v>207261803</v>
      </c>
      <c r="E73" s="51">
        <v>-1.04020007331146E-2</v>
      </c>
      <c r="F73" s="51">
        <v>2.2786725676501901E-3</v>
      </c>
      <c r="G73" s="52">
        <v>4.99640165247424E-6</v>
      </c>
      <c r="H73" s="43" t="s">
        <v>55</v>
      </c>
      <c r="I73" s="51" t="s">
        <v>2</v>
      </c>
      <c r="J73" s="51" t="s">
        <v>11</v>
      </c>
      <c r="K73" s="51" t="s">
        <v>895</v>
      </c>
      <c r="L73" s="51">
        <v>408</v>
      </c>
      <c r="M73" s="51">
        <v>11125</v>
      </c>
      <c r="N73" s="51" t="s">
        <v>179</v>
      </c>
    </row>
    <row r="74" spans="1:14" x14ac:dyDescent="0.25">
      <c r="A74" s="43" t="s">
        <v>521</v>
      </c>
      <c r="B74" s="43" t="s">
        <v>586</v>
      </c>
      <c r="C74" s="43" t="s">
        <v>49</v>
      </c>
      <c r="D74" s="43">
        <v>10329245</v>
      </c>
      <c r="E74" s="43">
        <v>-6.2937737376521198E-3</v>
      </c>
      <c r="F74" s="43">
        <v>1.38012198223213E-3</v>
      </c>
      <c r="G74" s="44">
        <v>5.1079982225977001E-6</v>
      </c>
      <c r="H74" s="43" t="s">
        <v>55</v>
      </c>
      <c r="I74" s="43" t="s">
        <v>2</v>
      </c>
      <c r="J74" s="45" t="s">
        <v>587</v>
      </c>
      <c r="K74" s="45" t="s">
        <v>588</v>
      </c>
      <c r="L74" s="43">
        <v>147</v>
      </c>
      <c r="M74" s="43">
        <v>6035</v>
      </c>
      <c r="N74" s="43" t="s">
        <v>178</v>
      </c>
    </row>
    <row r="75" spans="1:14" x14ac:dyDescent="0.25">
      <c r="A75" s="43" t="s">
        <v>890</v>
      </c>
      <c r="B75" s="43" t="s">
        <v>482</v>
      </c>
      <c r="C75" s="43" t="s">
        <v>9</v>
      </c>
      <c r="D75" s="43">
        <v>28807088</v>
      </c>
      <c r="E75" s="43">
        <v>4.1987753906079697E-3</v>
      </c>
      <c r="F75" s="43">
        <v>9.2107067718938797E-4</v>
      </c>
      <c r="G75" s="44">
        <v>5.1500374649636899E-6</v>
      </c>
      <c r="H75" s="43" t="s">
        <v>55</v>
      </c>
      <c r="I75" s="43" t="s">
        <v>2</v>
      </c>
      <c r="J75" s="45" t="s">
        <v>7</v>
      </c>
      <c r="K75" s="45" t="s">
        <v>519</v>
      </c>
      <c r="L75" s="43">
        <v>25366</v>
      </c>
      <c r="M75" s="43">
        <v>4949</v>
      </c>
      <c r="N75" s="43" t="s">
        <v>179</v>
      </c>
    </row>
    <row r="76" spans="1:14" x14ac:dyDescent="0.25">
      <c r="A76" s="43" t="s">
        <v>57</v>
      </c>
      <c r="B76" s="43" t="s">
        <v>399</v>
      </c>
      <c r="C76" s="43" t="s">
        <v>100</v>
      </c>
      <c r="D76" s="43">
        <v>114453962</v>
      </c>
      <c r="E76" s="43">
        <v>-2.07468576852787E-3</v>
      </c>
      <c r="F76" s="43">
        <v>4.5512677438537302E-4</v>
      </c>
      <c r="G76" s="44">
        <v>5.1525455822987E-6</v>
      </c>
      <c r="H76" s="43" t="s">
        <v>55</v>
      </c>
      <c r="I76" s="43" t="s">
        <v>2</v>
      </c>
      <c r="J76" s="45" t="s">
        <v>7</v>
      </c>
      <c r="K76" s="45" t="s">
        <v>518</v>
      </c>
      <c r="L76" s="43">
        <v>30111</v>
      </c>
      <c r="M76" s="43">
        <v>8675</v>
      </c>
      <c r="N76" s="43" t="s">
        <v>179</v>
      </c>
    </row>
    <row r="77" spans="1:14" x14ac:dyDescent="0.25">
      <c r="A77" s="43" t="s">
        <v>890</v>
      </c>
      <c r="B77" s="43" t="s">
        <v>440</v>
      </c>
      <c r="C77" s="43" t="s">
        <v>5</v>
      </c>
      <c r="D77" s="43">
        <v>6845744</v>
      </c>
      <c r="E77" s="43">
        <v>-4.6069191928687199E-2</v>
      </c>
      <c r="F77" s="43">
        <v>1.01089495138738E-2</v>
      </c>
      <c r="G77" s="44">
        <v>5.18232873175691E-6</v>
      </c>
      <c r="H77" s="43" t="s">
        <v>55</v>
      </c>
      <c r="I77" s="43" t="s">
        <v>2</v>
      </c>
      <c r="J77" s="45" t="s">
        <v>370</v>
      </c>
      <c r="K77" s="45" t="s">
        <v>441</v>
      </c>
      <c r="L77" s="43">
        <v>17710</v>
      </c>
      <c r="M77" s="43">
        <v>68</v>
      </c>
      <c r="N77" s="43" t="s">
        <v>178</v>
      </c>
    </row>
    <row r="78" spans="1:14" x14ac:dyDescent="0.25">
      <c r="A78" s="43" t="s">
        <v>15</v>
      </c>
      <c r="B78" s="43" t="s">
        <v>442</v>
      </c>
      <c r="C78" s="43" t="s">
        <v>142</v>
      </c>
      <c r="D78" s="43">
        <v>45888058</v>
      </c>
      <c r="E78" s="43">
        <v>1.7537197218074499E-3</v>
      </c>
      <c r="F78" s="43">
        <v>3.8504677434179999E-4</v>
      </c>
      <c r="G78" s="44">
        <v>5.24946364264908E-6</v>
      </c>
      <c r="H78" s="43" t="s">
        <v>55</v>
      </c>
      <c r="I78" s="43" t="s">
        <v>2</v>
      </c>
      <c r="J78" s="45" t="s">
        <v>7</v>
      </c>
      <c r="K78" s="45" t="s">
        <v>443</v>
      </c>
      <c r="L78" s="43">
        <v>4584</v>
      </c>
      <c r="M78" s="43">
        <v>21325</v>
      </c>
      <c r="N78" s="43" t="s">
        <v>179</v>
      </c>
    </row>
    <row r="79" spans="1:14" x14ac:dyDescent="0.25">
      <c r="A79" s="43" t="s">
        <v>15</v>
      </c>
      <c r="B79" s="43" t="s">
        <v>469</v>
      </c>
      <c r="C79" s="43" t="s">
        <v>470</v>
      </c>
      <c r="D79" s="43">
        <v>27053767</v>
      </c>
      <c r="E79" s="43">
        <v>-1.7706014230968199E-2</v>
      </c>
      <c r="F79" s="43">
        <v>3.8879220123295899E-3</v>
      </c>
      <c r="G79" s="44">
        <v>5.2608486377553101E-6</v>
      </c>
      <c r="H79" s="43" t="s">
        <v>55</v>
      </c>
      <c r="I79" s="43" t="s">
        <v>4</v>
      </c>
      <c r="J79" s="45" t="s">
        <v>7</v>
      </c>
      <c r="K79" s="45" t="s">
        <v>471</v>
      </c>
      <c r="L79" s="43">
        <v>321</v>
      </c>
      <c r="M79" s="43">
        <v>18994</v>
      </c>
      <c r="N79" s="43" t="s">
        <v>178</v>
      </c>
    </row>
    <row r="80" spans="1:14" ht="30" x14ac:dyDescent="0.25">
      <c r="A80" s="43" t="s">
        <v>57</v>
      </c>
      <c r="B80" s="43" t="s">
        <v>480</v>
      </c>
      <c r="C80" s="43" t="s">
        <v>142</v>
      </c>
      <c r="D80" s="43">
        <v>111383889</v>
      </c>
      <c r="E80" s="43">
        <v>-1.25327899845877E-2</v>
      </c>
      <c r="F80" s="43">
        <v>2.7534641298739698E-3</v>
      </c>
      <c r="G80" s="44">
        <v>5.3228209461417701E-6</v>
      </c>
      <c r="H80" s="43" t="s">
        <v>55</v>
      </c>
      <c r="I80" s="43" t="s">
        <v>6</v>
      </c>
      <c r="J80" s="45" t="s">
        <v>203</v>
      </c>
      <c r="K80" s="45" t="s">
        <v>481</v>
      </c>
      <c r="L80" s="43">
        <v>226</v>
      </c>
      <c r="M80" s="43">
        <v>83</v>
      </c>
      <c r="N80" s="43" t="s">
        <v>178</v>
      </c>
    </row>
    <row r="81" spans="1:14" x14ac:dyDescent="0.25">
      <c r="A81" s="43" t="s">
        <v>522</v>
      </c>
      <c r="B81" s="43" t="s">
        <v>436</v>
      </c>
      <c r="C81" s="43" t="s">
        <v>100</v>
      </c>
      <c r="D81" s="43">
        <v>131843846</v>
      </c>
      <c r="E81" s="43">
        <v>-8.3431450025175902E-4</v>
      </c>
      <c r="F81" s="43">
        <v>1.83351484267663E-4</v>
      </c>
      <c r="G81" s="44">
        <v>5.3555264558628502E-6</v>
      </c>
      <c r="H81" s="43" t="s">
        <v>55</v>
      </c>
      <c r="I81" s="43" t="s">
        <v>4</v>
      </c>
      <c r="J81" s="45" t="s">
        <v>7</v>
      </c>
      <c r="K81" s="45" t="s">
        <v>437</v>
      </c>
      <c r="L81" s="43">
        <v>463</v>
      </c>
      <c r="M81" s="43">
        <v>9334</v>
      </c>
      <c r="N81" s="43" t="s">
        <v>178</v>
      </c>
    </row>
    <row r="82" spans="1:14" x14ac:dyDescent="0.25">
      <c r="A82" s="43" t="s">
        <v>15</v>
      </c>
      <c r="B82" s="43" t="s">
        <v>408</v>
      </c>
      <c r="C82" s="43" t="s">
        <v>8</v>
      </c>
      <c r="D82" s="43">
        <v>14406369</v>
      </c>
      <c r="E82" s="43">
        <v>2.0218853245133901E-2</v>
      </c>
      <c r="F82" s="43">
        <v>4.4435367522102902E-3</v>
      </c>
      <c r="G82" s="44">
        <v>5.3602269148828497E-6</v>
      </c>
      <c r="H82" s="43" t="s">
        <v>55</v>
      </c>
      <c r="I82" s="43" t="s">
        <v>2</v>
      </c>
      <c r="J82" s="45" t="s">
        <v>372</v>
      </c>
      <c r="K82" s="45" t="s">
        <v>409</v>
      </c>
      <c r="L82" s="43">
        <v>292777</v>
      </c>
      <c r="M82" s="43">
        <v>28084</v>
      </c>
      <c r="N82" s="43" t="s">
        <v>178</v>
      </c>
    </row>
    <row r="83" spans="1:14" x14ac:dyDescent="0.25">
      <c r="A83" s="43" t="s">
        <v>15</v>
      </c>
      <c r="B83" s="43" t="s">
        <v>478</v>
      </c>
      <c r="C83" s="43" t="s">
        <v>52</v>
      </c>
      <c r="D83" s="43">
        <v>19669589</v>
      </c>
      <c r="E83" s="43">
        <v>1.4694374625807301E-3</v>
      </c>
      <c r="F83" s="43">
        <v>3.2307056886276398E-4</v>
      </c>
      <c r="G83" s="44">
        <v>5.4068605084233303E-6</v>
      </c>
      <c r="H83" s="43" t="s">
        <v>55</v>
      </c>
      <c r="I83" s="43" t="s">
        <v>2</v>
      </c>
      <c r="J83" s="45" t="s">
        <v>370</v>
      </c>
      <c r="K83" s="45" t="s">
        <v>479</v>
      </c>
      <c r="L83" s="43">
        <v>17843</v>
      </c>
      <c r="M83" s="43">
        <v>10448</v>
      </c>
      <c r="N83" s="43" t="s">
        <v>179</v>
      </c>
    </row>
    <row r="84" spans="1:14" x14ac:dyDescent="0.25">
      <c r="A84" s="43" t="s">
        <v>522</v>
      </c>
      <c r="B84" s="43" t="s">
        <v>457</v>
      </c>
      <c r="C84" s="43" t="s">
        <v>142</v>
      </c>
      <c r="D84" s="43">
        <v>2018149</v>
      </c>
      <c r="E84" s="43">
        <v>-9.0845627847709505E-3</v>
      </c>
      <c r="F84" s="43">
        <v>1.9974619535677702E-3</v>
      </c>
      <c r="G84" s="44">
        <v>5.4144507454047402E-6</v>
      </c>
      <c r="H84" s="43" t="s">
        <v>55</v>
      </c>
      <c r="I84" s="43" t="s">
        <v>6</v>
      </c>
      <c r="J84" s="45" t="s">
        <v>459</v>
      </c>
      <c r="K84" s="45" t="s">
        <v>458</v>
      </c>
      <c r="L84" s="43">
        <v>88</v>
      </c>
      <c r="M84" s="43">
        <v>72</v>
      </c>
      <c r="N84" s="43" t="s">
        <v>178</v>
      </c>
    </row>
    <row r="85" spans="1:14" x14ac:dyDescent="0.25">
      <c r="A85" s="43" t="s">
        <v>15</v>
      </c>
      <c r="B85" s="43" t="s">
        <v>388</v>
      </c>
      <c r="C85" s="43" t="s">
        <v>194</v>
      </c>
      <c r="D85" s="43">
        <v>57276527</v>
      </c>
      <c r="E85" s="43">
        <v>-1.4004010248210901E-2</v>
      </c>
      <c r="F85" s="43">
        <v>3.0791628401023101E-3</v>
      </c>
      <c r="G85" s="44">
        <v>5.4160002959947396E-6</v>
      </c>
      <c r="H85" s="43" t="s">
        <v>55</v>
      </c>
      <c r="I85" s="43" t="s">
        <v>6</v>
      </c>
      <c r="J85" s="45" t="s">
        <v>369</v>
      </c>
      <c r="K85" s="45" t="s">
        <v>389</v>
      </c>
      <c r="L85" s="43">
        <v>666</v>
      </c>
      <c r="M85" s="43">
        <v>9769</v>
      </c>
      <c r="N85" s="43" t="s">
        <v>178</v>
      </c>
    </row>
    <row r="86" spans="1:14" x14ac:dyDescent="0.25">
      <c r="A86" s="43" t="s">
        <v>57</v>
      </c>
      <c r="B86" s="43" t="s">
        <v>426</v>
      </c>
      <c r="C86" s="43" t="s">
        <v>142</v>
      </c>
      <c r="D86" s="43">
        <v>2403536</v>
      </c>
      <c r="E86" s="43">
        <v>4.0885969597889999E-3</v>
      </c>
      <c r="F86" s="43">
        <v>8.9929913053425105E-4</v>
      </c>
      <c r="G86" s="44">
        <v>5.45645387777675E-6</v>
      </c>
      <c r="H86" s="43" t="s">
        <v>55</v>
      </c>
      <c r="I86" s="43" t="s">
        <v>198</v>
      </c>
      <c r="J86" s="45" t="s">
        <v>383</v>
      </c>
      <c r="K86" s="45" t="s">
        <v>564</v>
      </c>
      <c r="L86" s="43">
        <v>4989</v>
      </c>
      <c r="M86" s="43">
        <v>20102</v>
      </c>
      <c r="N86" s="43" t="s">
        <v>179</v>
      </c>
    </row>
    <row r="87" spans="1:14" x14ac:dyDescent="0.25">
      <c r="A87" s="43" t="s">
        <v>367</v>
      </c>
      <c r="B87" s="43" t="s">
        <v>484</v>
      </c>
      <c r="C87" s="43" t="s">
        <v>142</v>
      </c>
      <c r="D87" s="43">
        <v>3177729</v>
      </c>
      <c r="E87" s="43">
        <v>1.9438274597982901E-2</v>
      </c>
      <c r="F87" s="43">
        <v>4.2874302769614001E-3</v>
      </c>
      <c r="G87" s="44">
        <v>5.7936801576299401E-6</v>
      </c>
      <c r="H87" s="43" t="s">
        <v>55</v>
      </c>
      <c r="I87" s="43" t="s">
        <v>195</v>
      </c>
      <c r="J87" s="45" t="s">
        <v>369</v>
      </c>
      <c r="K87" s="45" t="s">
        <v>485</v>
      </c>
      <c r="L87" s="43">
        <v>8852</v>
      </c>
      <c r="M87" s="43">
        <v>78236</v>
      </c>
      <c r="N87" s="43" t="s">
        <v>178</v>
      </c>
    </row>
    <row r="88" spans="1:14" x14ac:dyDescent="0.25">
      <c r="A88" s="43" t="s">
        <v>15</v>
      </c>
      <c r="B88" s="43" t="s">
        <v>382</v>
      </c>
      <c r="C88" s="43" t="s">
        <v>142</v>
      </c>
      <c r="D88" s="43">
        <v>2410338</v>
      </c>
      <c r="E88" s="43">
        <v>4.29788536969373E-3</v>
      </c>
      <c r="F88" s="43">
        <v>9.4830738733554299E-4</v>
      </c>
      <c r="G88" s="44">
        <v>5.8382270558467804E-6</v>
      </c>
      <c r="H88" s="43" t="s">
        <v>55</v>
      </c>
      <c r="I88" s="43" t="s">
        <v>198</v>
      </c>
      <c r="J88" s="45" t="s">
        <v>383</v>
      </c>
      <c r="K88" s="45" t="s">
        <v>564</v>
      </c>
      <c r="L88" s="43">
        <v>11379</v>
      </c>
      <c r="M88" s="43">
        <v>3388</v>
      </c>
      <c r="N88" s="43" t="s">
        <v>179</v>
      </c>
    </row>
    <row r="89" spans="1:14" x14ac:dyDescent="0.25">
      <c r="A89" s="43" t="s">
        <v>521</v>
      </c>
      <c r="B89" s="43" t="s">
        <v>606</v>
      </c>
      <c r="C89" s="43" t="s">
        <v>3</v>
      </c>
      <c r="D89" s="43">
        <v>12911966</v>
      </c>
      <c r="E89" s="43">
        <v>3.54606925430862E-3</v>
      </c>
      <c r="F89" s="43">
        <v>7.8331552849661998E-4</v>
      </c>
      <c r="G89" s="44">
        <v>5.9826991820609704E-6</v>
      </c>
      <c r="H89" s="43" t="s">
        <v>55</v>
      </c>
      <c r="I89" s="43" t="s">
        <v>2</v>
      </c>
      <c r="J89" s="45" t="s">
        <v>7</v>
      </c>
      <c r="K89" s="45" t="s">
        <v>607</v>
      </c>
      <c r="L89" s="43">
        <v>5616</v>
      </c>
      <c r="M89" s="43">
        <v>94</v>
      </c>
      <c r="N89" s="43" t="s">
        <v>179</v>
      </c>
    </row>
    <row r="90" spans="1:14" x14ac:dyDescent="0.25">
      <c r="A90" s="43" t="s">
        <v>57</v>
      </c>
      <c r="B90" s="43" t="s">
        <v>385</v>
      </c>
      <c r="C90" s="43" t="s">
        <v>5</v>
      </c>
      <c r="D90" s="43">
        <v>119941266</v>
      </c>
      <c r="E90" s="43">
        <v>-1.1156368928767001E-2</v>
      </c>
      <c r="F90" s="43">
        <v>2.46724480666942E-3</v>
      </c>
      <c r="G90" s="44">
        <v>6.1318169259685396E-6</v>
      </c>
      <c r="H90" s="43" t="s">
        <v>55</v>
      </c>
      <c r="I90" s="43" t="s">
        <v>2</v>
      </c>
      <c r="J90" s="45" t="s">
        <v>569</v>
      </c>
      <c r="K90" s="45" t="s">
        <v>570</v>
      </c>
      <c r="L90" s="43">
        <v>11565</v>
      </c>
      <c r="M90" s="43">
        <v>70132</v>
      </c>
      <c r="N90" s="43" t="s">
        <v>179</v>
      </c>
    </row>
    <row r="91" spans="1:14" x14ac:dyDescent="0.25">
      <c r="A91" s="43" t="s">
        <v>15</v>
      </c>
      <c r="B91" s="43" t="s">
        <v>412</v>
      </c>
      <c r="C91" s="43" t="s">
        <v>201</v>
      </c>
      <c r="D91" s="43">
        <v>96225928</v>
      </c>
      <c r="E91" s="43">
        <v>4.2959077617599796E-3</v>
      </c>
      <c r="F91" s="43">
        <v>9.5021082515737E-4</v>
      </c>
      <c r="G91" s="44">
        <v>6.1546774044723296E-6</v>
      </c>
      <c r="H91" s="43" t="s">
        <v>55</v>
      </c>
      <c r="I91" s="43" t="s">
        <v>2</v>
      </c>
      <c r="J91" s="45" t="s">
        <v>7</v>
      </c>
      <c r="K91" s="45" t="s">
        <v>413</v>
      </c>
      <c r="L91" s="43">
        <v>20981</v>
      </c>
      <c r="M91" s="43">
        <v>27063</v>
      </c>
      <c r="N91" s="43" t="s">
        <v>179</v>
      </c>
    </row>
    <row r="92" spans="1:14" x14ac:dyDescent="0.25">
      <c r="A92" s="43" t="s">
        <v>522</v>
      </c>
      <c r="B92" s="43" t="s">
        <v>460</v>
      </c>
      <c r="C92" s="43" t="s">
        <v>100</v>
      </c>
      <c r="D92" s="43">
        <v>79074066</v>
      </c>
      <c r="E92" s="43">
        <v>-7.8442493496223701E-4</v>
      </c>
      <c r="F92" s="43">
        <v>1.7371016330019001E-4</v>
      </c>
      <c r="G92" s="44">
        <v>6.3104609074938301E-6</v>
      </c>
      <c r="H92" s="43" t="s">
        <v>55</v>
      </c>
      <c r="I92" s="43" t="s">
        <v>6</v>
      </c>
      <c r="J92" s="45" t="s">
        <v>102</v>
      </c>
      <c r="K92" s="45" t="s">
        <v>613</v>
      </c>
      <c r="L92" s="43">
        <v>1</v>
      </c>
      <c r="M92" s="43">
        <v>48264</v>
      </c>
      <c r="N92" s="43" t="s">
        <v>179</v>
      </c>
    </row>
    <row r="93" spans="1:14" x14ac:dyDescent="0.25">
      <c r="A93" s="43" t="s">
        <v>521</v>
      </c>
      <c r="B93" s="43" t="s">
        <v>609</v>
      </c>
      <c r="C93" s="43" t="s">
        <v>5</v>
      </c>
      <c r="D93" s="43">
        <v>172356674</v>
      </c>
      <c r="E93" s="43">
        <v>2.6883111481841001E-3</v>
      </c>
      <c r="F93" s="43">
        <v>5.9546944879725798E-4</v>
      </c>
      <c r="G93" s="44">
        <v>6.3433983969574698E-6</v>
      </c>
      <c r="H93" s="43" t="s">
        <v>55</v>
      </c>
      <c r="I93" s="43" t="s">
        <v>2</v>
      </c>
      <c r="J93" s="45" t="s">
        <v>7</v>
      </c>
      <c r="K93" s="45" t="s">
        <v>610</v>
      </c>
      <c r="L93" s="43">
        <v>3990</v>
      </c>
      <c r="M93" s="43">
        <v>19023</v>
      </c>
      <c r="N93" s="43" t="s">
        <v>178</v>
      </c>
    </row>
    <row r="94" spans="1:14" x14ac:dyDescent="0.25">
      <c r="A94" s="43" t="s">
        <v>521</v>
      </c>
      <c r="B94" s="43" t="s">
        <v>598</v>
      </c>
      <c r="C94" s="43" t="s">
        <v>9</v>
      </c>
      <c r="D94" s="43">
        <v>111061829</v>
      </c>
      <c r="E94" s="43">
        <v>3.9706320391598802E-3</v>
      </c>
      <c r="F94" s="43">
        <v>8.7963308499256496E-4</v>
      </c>
      <c r="G94" s="44">
        <v>6.3627035582166698E-6</v>
      </c>
      <c r="H94" s="43" t="s">
        <v>55</v>
      </c>
      <c r="I94" s="43" t="s">
        <v>2</v>
      </c>
      <c r="J94" s="45" t="s">
        <v>13</v>
      </c>
      <c r="K94" s="45" t="s">
        <v>599</v>
      </c>
      <c r="L94" s="43">
        <v>32</v>
      </c>
      <c r="M94" s="43">
        <v>1958</v>
      </c>
      <c r="N94" s="43" t="s">
        <v>178</v>
      </c>
    </row>
    <row r="95" spans="1:14" x14ac:dyDescent="0.25">
      <c r="A95" s="43" t="s">
        <v>521</v>
      </c>
      <c r="B95" s="43" t="s">
        <v>600</v>
      </c>
      <c r="C95" s="43" t="s">
        <v>9</v>
      </c>
      <c r="D95" s="43">
        <v>55260950</v>
      </c>
      <c r="E95" s="43">
        <v>3.11871517148091E-3</v>
      </c>
      <c r="F95" s="43">
        <v>6.9129655118872996E-4</v>
      </c>
      <c r="G95" s="44">
        <v>6.4401182783125204E-6</v>
      </c>
      <c r="H95" s="43" t="s">
        <v>55</v>
      </c>
      <c r="I95" s="43" t="s">
        <v>2</v>
      </c>
      <c r="J95" s="45" t="s">
        <v>7</v>
      </c>
      <c r="K95" s="45" t="s">
        <v>601</v>
      </c>
      <c r="L95" s="43">
        <v>5990</v>
      </c>
      <c r="M95" s="43">
        <v>16717</v>
      </c>
      <c r="N95" s="43" t="s">
        <v>178</v>
      </c>
    </row>
    <row r="96" spans="1:14" x14ac:dyDescent="0.25">
      <c r="A96" s="43" t="s">
        <v>522</v>
      </c>
      <c r="B96" s="43" t="s">
        <v>424</v>
      </c>
      <c r="C96" s="43" t="s">
        <v>144</v>
      </c>
      <c r="D96" s="43">
        <v>118771839</v>
      </c>
      <c r="E96" s="43">
        <v>-8.2053223220351402E-4</v>
      </c>
      <c r="F96" s="43">
        <v>1.81914596474301E-4</v>
      </c>
      <c r="G96" s="44">
        <v>6.4664200187461598E-6</v>
      </c>
      <c r="H96" s="43" t="s">
        <v>55</v>
      </c>
      <c r="I96" s="43" t="s">
        <v>6</v>
      </c>
      <c r="J96" s="45" t="s">
        <v>13</v>
      </c>
      <c r="K96" s="45" t="s">
        <v>425</v>
      </c>
      <c r="L96" s="43">
        <v>100</v>
      </c>
      <c r="M96" s="43">
        <v>77745</v>
      </c>
      <c r="N96" s="43" t="s">
        <v>178</v>
      </c>
    </row>
    <row r="97" spans="1:14" x14ac:dyDescent="0.25">
      <c r="A97" s="43" t="s">
        <v>57</v>
      </c>
      <c r="B97" s="43" t="s">
        <v>442</v>
      </c>
      <c r="C97" s="43" t="s">
        <v>142</v>
      </c>
      <c r="D97" s="43">
        <v>45888058</v>
      </c>
      <c r="E97" s="43">
        <v>1.6372818026116501E-3</v>
      </c>
      <c r="F97" s="43">
        <v>3.6309985222694199E-4</v>
      </c>
      <c r="G97" s="44">
        <v>6.50793424949839E-6</v>
      </c>
      <c r="H97" s="43" t="s">
        <v>55</v>
      </c>
      <c r="I97" s="43" t="s">
        <v>2</v>
      </c>
      <c r="J97" s="45" t="s">
        <v>7</v>
      </c>
      <c r="K97" s="45" t="s">
        <v>443</v>
      </c>
      <c r="L97" s="43">
        <v>4584</v>
      </c>
      <c r="M97" s="43">
        <v>21325</v>
      </c>
      <c r="N97" s="43" t="s">
        <v>179</v>
      </c>
    </row>
    <row r="98" spans="1:14" x14ac:dyDescent="0.25">
      <c r="A98" s="43" t="s">
        <v>521</v>
      </c>
      <c r="B98" s="43" t="s">
        <v>578</v>
      </c>
      <c r="C98" s="43" t="s">
        <v>54</v>
      </c>
      <c r="D98" s="43">
        <v>13135329</v>
      </c>
      <c r="E98" s="43">
        <v>-8.5259356614059804E-3</v>
      </c>
      <c r="F98" s="43">
        <v>1.89154635898719E-3</v>
      </c>
      <c r="G98" s="44">
        <v>6.5630177657979402E-6</v>
      </c>
      <c r="H98" s="43" t="s">
        <v>55</v>
      </c>
      <c r="I98" s="43" t="s">
        <v>6</v>
      </c>
      <c r="J98" s="45" t="s">
        <v>579</v>
      </c>
      <c r="K98" s="45" t="s">
        <v>580</v>
      </c>
      <c r="L98" s="43">
        <v>64</v>
      </c>
      <c r="M98" s="43">
        <v>74216</v>
      </c>
      <c r="N98" s="43" t="s">
        <v>179</v>
      </c>
    </row>
    <row r="99" spans="1:14" x14ac:dyDescent="0.25">
      <c r="A99" s="43" t="s">
        <v>367</v>
      </c>
      <c r="B99" s="43" t="s">
        <v>487</v>
      </c>
      <c r="C99" s="43" t="s">
        <v>140</v>
      </c>
      <c r="D99" s="43">
        <v>49283175</v>
      </c>
      <c r="E99" s="43">
        <v>8.2171144604608407E-3</v>
      </c>
      <c r="F99" s="43">
        <v>1.8236085898086401E-3</v>
      </c>
      <c r="G99" s="44">
        <v>6.6072322785400797E-6</v>
      </c>
      <c r="H99" s="43" t="s">
        <v>55</v>
      </c>
      <c r="I99" s="43" t="s">
        <v>2</v>
      </c>
      <c r="J99" s="45" t="s">
        <v>372</v>
      </c>
      <c r="K99" s="45" t="s">
        <v>488</v>
      </c>
      <c r="L99" s="43">
        <v>362180</v>
      </c>
      <c r="M99" s="43">
        <v>53459</v>
      </c>
      <c r="N99" s="43" t="s">
        <v>178</v>
      </c>
    </row>
    <row r="100" spans="1:14" x14ac:dyDescent="0.25">
      <c r="A100" s="43" t="s">
        <v>367</v>
      </c>
      <c r="B100" s="43" t="s">
        <v>403</v>
      </c>
      <c r="C100" s="43" t="s">
        <v>97</v>
      </c>
      <c r="D100" s="43">
        <v>40292258</v>
      </c>
      <c r="E100" s="43">
        <v>9.1554557463158701E-3</v>
      </c>
      <c r="F100" s="43">
        <v>2.0367586665162602E-3</v>
      </c>
      <c r="G100" s="44">
        <v>6.9533751949280904E-6</v>
      </c>
      <c r="H100" s="43" t="s">
        <v>55</v>
      </c>
      <c r="I100" s="43" t="s">
        <v>2</v>
      </c>
      <c r="J100" s="45" t="s">
        <v>372</v>
      </c>
      <c r="K100" s="45" t="s">
        <v>404</v>
      </c>
      <c r="L100" s="43">
        <v>31486</v>
      </c>
      <c r="M100" s="43">
        <v>11661</v>
      </c>
      <c r="N100" s="43" t="s">
        <v>179</v>
      </c>
    </row>
    <row r="101" spans="1:14" x14ac:dyDescent="0.25">
      <c r="A101" s="43" t="s">
        <v>521</v>
      </c>
      <c r="B101" s="43" t="s">
        <v>624</v>
      </c>
      <c r="C101" s="43" t="s">
        <v>194</v>
      </c>
      <c r="D101" s="43">
        <v>95762180</v>
      </c>
      <c r="E101" s="43">
        <v>7.1485150906813396E-4</v>
      </c>
      <c r="F101" s="43">
        <v>1.59135335773308E-4</v>
      </c>
      <c r="G101" s="44">
        <v>7.0524985477852399E-6</v>
      </c>
      <c r="H101" s="43" t="s">
        <v>55</v>
      </c>
      <c r="I101" s="43" t="s">
        <v>2</v>
      </c>
      <c r="J101" s="45" t="s">
        <v>7</v>
      </c>
      <c r="K101" s="45" t="s">
        <v>625</v>
      </c>
      <c r="L101" s="43">
        <v>24064</v>
      </c>
      <c r="M101" s="43">
        <v>137969</v>
      </c>
      <c r="N101" s="43" t="s">
        <v>179</v>
      </c>
    </row>
    <row r="102" spans="1:14" x14ac:dyDescent="0.25">
      <c r="A102" s="43" t="s">
        <v>15</v>
      </c>
      <c r="B102" s="43" t="s">
        <v>419</v>
      </c>
      <c r="C102" s="43" t="s">
        <v>3</v>
      </c>
      <c r="D102" s="43">
        <v>128276059</v>
      </c>
      <c r="E102" s="43">
        <v>-3.2444152917439698E-2</v>
      </c>
      <c r="F102" s="43">
        <v>7.2235385530151604E-3</v>
      </c>
      <c r="G102" s="44">
        <v>7.0740337597025102E-6</v>
      </c>
      <c r="H102" s="43" t="s">
        <v>55</v>
      </c>
      <c r="I102" s="43" t="s">
        <v>2</v>
      </c>
      <c r="J102" s="45" t="s">
        <v>370</v>
      </c>
      <c r="K102" s="45" t="s">
        <v>420</v>
      </c>
      <c r="L102" s="43">
        <v>90102</v>
      </c>
      <c r="M102" s="43">
        <v>17022</v>
      </c>
      <c r="N102" s="43" t="s">
        <v>179</v>
      </c>
    </row>
    <row r="103" spans="1:14" x14ac:dyDescent="0.25">
      <c r="A103" s="43" t="s">
        <v>15</v>
      </c>
      <c r="B103" s="43" t="s">
        <v>473</v>
      </c>
      <c r="C103" s="43" t="s">
        <v>142</v>
      </c>
      <c r="D103" s="43">
        <v>67250046</v>
      </c>
      <c r="E103" s="43">
        <v>1.21803699681656E-2</v>
      </c>
      <c r="F103" s="43">
        <v>2.7147278939023598E-3</v>
      </c>
      <c r="G103" s="44">
        <v>7.2309776413606196E-6</v>
      </c>
      <c r="H103" s="43" t="s">
        <v>55</v>
      </c>
      <c r="I103" s="43" t="s">
        <v>10</v>
      </c>
      <c r="J103" s="45" t="s">
        <v>11</v>
      </c>
      <c r="K103" s="45" t="s">
        <v>474</v>
      </c>
      <c r="L103" s="43">
        <v>458</v>
      </c>
      <c r="M103" s="43">
        <v>8074</v>
      </c>
      <c r="N103" s="43" t="s">
        <v>178</v>
      </c>
    </row>
    <row r="104" spans="1:14" x14ac:dyDescent="0.25">
      <c r="A104" s="43" t="s">
        <v>57</v>
      </c>
      <c r="B104" s="43" t="s">
        <v>464</v>
      </c>
      <c r="C104" s="43" t="s">
        <v>144</v>
      </c>
      <c r="D104" s="43">
        <v>69968558</v>
      </c>
      <c r="E104" s="43">
        <v>-1.0886490252093801E-3</v>
      </c>
      <c r="F104" s="43">
        <v>2.4267412795842699E-4</v>
      </c>
      <c r="G104" s="44">
        <v>7.2554664759776402E-6</v>
      </c>
      <c r="H104" s="43" t="s">
        <v>55</v>
      </c>
      <c r="I104" s="43" t="s">
        <v>10</v>
      </c>
      <c r="J104" s="45" t="s">
        <v>11</v>
      </c>
      <c r="K104" s="45" t="s">
        <v>465</v>
      </c>
      <c r="L104" s="43">
        <v>568</v>
      </c>
      <c r="M104" s="43">
        <v>84469</v>
      </c>
      <c r="N104" s="43" t="s">
        <v>178</v>
      </c>
    </row>
    <row r="105" spans="1:14" x14ac:dyDescent="0.25">
      <c r="A105" s="43" t="s">
        <v>522</v>
      </c>
      <c r="B105" s="43" t="s">
        <v>461</v>
      </c>
      <c r="C105" s="43" t="s">
        <v>142</v>
      </c>
      <c r="D105" s="43">
        <v>57435627</v>
      </c>
      <c r="E105" s="43">
        <v>-7.7951855771867104E-4</v>
      </c>
      <c r="F105" s="43">
        <v>1.7376667304104101E-4</v>
      </c>
      <c r="G105" s="44">
        <v>7.2570267795606901E-6</v>
      </c>
      <c r="H105" s="43" t="s">
        <v>55</v>
      </c>
      <c r="I105" s="43" t="s">
        <v>6</v>
      </c>
      <c r="J105" s="45" t="s">
        <v>99</v>
      </c>
      <c r="K105" s="45" t="s">
        <v>614</v>
      </c>
      <c r="L105" s="43">
        <v>153</v>
      </c>
      <c r="M105" s="43">
        <v>33185</v>
      </c>
      <c r="N105" s="43" t="s">
        <v>179</v>
      </c>
    </row>
    <row r="106" spans="1:14" x14ac:dyDescent="0.25">
      <c r="A106" s="43" t="s">
        <v>522</v>
      </c>
      <c r="B106" s="43" t="s">
        <v>489</v>
      </c>
      <c r="C106" s="43" t="s">
        <v>97</v>
      </c>
      <c r="D106" s="43">
        <v>43230825</v>
      </c>
      <c r="E106" s="43">
        <v>1.5469843543200201E-3</v>
      </c>
      <c r="F106" s="43">
        <v>3.4528943193352501E-4</v>
      </c>
      <c r="G106" s="44">
        <v>7.4554267692994302E-6</v>
      </c>
      <c r="H106" s="43" t="s">
        <v>55</v>
      </c>
      <c r="I106" s="43" t="s">
        <v>6</v>
      </c>
      <c r="J106" s="45" t="s">
        <v>7</v>
      </c>
      <c r="K106" s="45" t="s">
        <v>490</v>
      </c>
      <c r="L106" s="43">
        <v>298</v>
      </c>
      <c r="M106" s="43">
        <v>7307</v>
      </c>
      <c r="N106" s="43" t="s">
        <v>178</v>
      </c>
    </row>
    <row r="107" spans="1:14" x14ac:dyDescent="0.25">
      <c r="A107" s="43" t="s">
        <v>57</v>
      </c>
      <c r="B107" s="43" t="s">
        <v>486</v>
      </c>
      <c r="C107" s="43" t="s">
        <v>54</v>
      </c>
      <c r="D107" s="43">
        <v>58893475</v>
      </c>
      <c r="E107" s="43">
        <v>3.2282092625879901E-3</v>
      </c>
      <c r="F107" s="43">
        <v>7.2111433169595404E-4</v>
      </c>
      <c r="G107" s="44">
        <v>7.5807260567895996E-6</v>
      </c>
      <c r="H107" s="43" t="s">
        <v>55</v>
      </c>
      <c r="I107" s="43" t="s">
        <v>4</v>
      </c>
      <c r="J107" s="45" t="s">
        <v>11</v>
      </c>
      <c r="K107" s="45" t="s">
        <v>366</v>
      </c>
      <c r="L107" s="43">
        <v>1086</v>
      </c>
      <c r="M107" s="43">
        <v>13399</v>
      </c>
      <c r="N107" s="43" t="s">
        <v>179</v>
      </c>
    </row>
    <row r="108" spans="1:14" x14ac:dyDescent="0.25">
      <c r="A108" s="43" t="s">
        <v>367</v>
      </c>
      <c r="B108" s="43" t="s">
        <v>462</v>
      </c>
      <c r="C108" s="43" t="s">
        <v>3</v>
      </c>
      <c r="D108" s="43">
        <v>129569798</v>
      </c>
      <c r="E108" s="43">
        <v>-4.1950425885461801E-2</v>
      </c>
      <c r="F108" s="43">
        <v>9.3728824137612604E-3</v>
      </c>
      <c r="G108" s="44">
        <v>7.61531472907532E-6</v>
      </c>
      <c r="H108" s="43" t="s">
        <v>55</v>
      </c>
      <c r="I108" s="43" t="s">
        <v>2</v>
      </c>
      <c r="J108" s="45" t="s">
        <v>7</v>
      </c>
      <c r="K108" s="45" t="s">
        <v>463</v>
      </c>
      <c r="L108" s="43">
        <v>746</v>
      </c>
      <c r="M108" s="43">
        <v>14274</v>
      </c>
      <c r="N108" s="43" t="s">
        <v>179</v>
      </c>
    </row>
    <row r="109" spans="1:14" ht="30" x14ac:dyDescent="0.25">
      <c r="A109" s="43" t="s">
        <v>15</v>
      </c>
      <c r="B109" s="43" t="s">
        <v>480</v>
      </c>
      <c r="C109" s="43" t="s">
        <v>142</v>
      </c>
      <c r="D109" s="43">
        <v>111383889</v>
      </c>
      <c r="E109" s="43">
        <v>-1.33804610160585E-2</v>
      </c>
      <c r="F109" s="43">
        <v>2.9902423742226799E-3</v>
      </c>
      <c r="G109" s="44">
        <v>7.6515863009130994E-6</v>
      </c>
      <c r="H109" s="43" t="s">
        <v>55</v>
      </c>
      <c r="I109" s="43" t="s">
        <v>6</v>
      </c>
      <c r="J109" s="45" t="s">
        <v>203</v>
      </c>
      <c r="K109" s="45" t="s">
        <v>481</v>
      </c>
      <c r="L109" s="43">
        <v>226</v>
      </c>
      <c r="M109" s="43">
        <v>83</v>
      </c>
      <c r="N109" s="43" t="s">
        <v>178</v>
      </c>
    </row>
    <row r="110" spans="1:14" x14ac:dyDescent="0.25">
      <c r="A110" s="43" t="s">
        <v>521</v>
      </c>
      <c r="B110" s="43" t="s">
        <v>626</v>
      </c>
      <c r="C110" s="43" t="s">
        <v>101</v>
      </c>
      <c r="D110" s="43">
        <v>88230819</v>
      </c>
      <c r="E110" s="43">
        <v>6.9314698112017605E-4</v>
      </c>
      <c r="F110" s="43">
        <v>1.5505468473345799E-4</v>
      </c>
      <c r="G110" s="44">
        <v>7.8095768296038602E-6</v>
      </c>
      <c r="H110" s="43" t="s">
        <v>55</v>
      </c>
      <c r="I110" s="43" t="s">
        <v>2</v>
      </c>
      <c r="J110" s="45" t="s">
        <v>7</v>
      </c>
      <c r="K110" s="45" t="s">
        <v>627</v>
      </c>
      <c r="L110" s="43">
        <v>40</v>
      </c>
      <c r="M110" s="43">
        <v>35847</v>
      </c>
      <c r="N110" s="43" t="s">
        <v>179</v>
      </c>
    </row>
    <row r="111" spans="1:14" x14ac:dyDescent="0.25">
      <c r="A111" s="43" t="s">
        <v>521</v>
      </c>
      <c r="B111" s="43" t="s">
        <v>622</v>
      </c>
      <c r="C111" s="43" t="s">
        <v>49</v>
      </c>
      <c r="D111" s="43">
        <v>122296027</v>
      </c>
      <c r="E111" s="43">
        <v>1.75318481990767E-3</v>
      </c>
      <c r="F111" s="43">
        <v>3.92507144341794E-4</v>
      </c>
      <c r="G111" s="44">
        <v>7.9460784481663096E-6</v>
      </c>
      <c r="H111" s="43" t="s">
        <v>55</v>
      </c>
      <c r="I111" s="43" t="s">
        <v>10</v>
      </c>
      <c r="J111" s="45" t="s">
        <v>11</v>
      </c>
      <c r="K111" s="45" t="s">
        <v>623</v>
      </c>
      <c r="L111" s="43">
        <v>421</v>
      </c>
      <c r="M111" s="43">
        <v>59087</v>
      </c>
      <c r="N111" s="43" t="s">
        <v>178</v>
      </c>
    </row>
    <row r="112" spans="1:14" x14ac:dyDescent="0.25">
      <c r="A112" s="43" t="s">
        <v>15</v>
      </c>
      <c r="B112" s="43" t="s">
        <v>429</v>
      </c>
      <c r="C112" s="43" t="s">
        <v>430</v>
      </c>
      <c r="D112" s="43">
        <v>20369301</v>
      </c>
      <c r="E112" s="43">
        <v>8.5845111826493201E-4</v>
      </c>
      <c r="F112" s="43">
        <v>1.9220710029306401E-4</v>
      </c>
      <c r="G112" s="44">
        <v>7.9590672657003606E-6</v>
      </c>
      <c r="H112" s="43" t="s">
        <v>55</v>
      </c>
      <c r="I112" s="43" t="s">
        <v>10</v>
      </c>
      <c r="J112" s="45" t="s">
        <v>11</v>
      </c>
      <c r="K112" s="45" t="s">
        <v>431</v>
      </c>
      <c r="L112" s="43">
        <v>1023</v>
      </c>
      <c r="M112" s="43">
        <v>85057</v>
      </c>
      <c r="N112" s="43" t="s">
        <v>178</v>
      </c>
    </row>
    <row r="113" spans="1:14" ht="30" x14ac:dyDescent="0.25">
      <c r="A113" s="43" t="s">
        <v>522</v>
      </c>
      <c r="B113" s="43" t="s">
        <v>414</v>
      </c>
      <c r="C113" s="43" t="s">
        <v>3</v>
      </c>
      <c r="D113" s="43">
        <v>56551917</v>
      </c>
      <c r="E113" s="43">
        <v>-8.2608853267317401E-4</v>
      </c>
      <c r="F113" s="43">
        <v>1.8503771265303E-4</v>
      </c>
      <c r="G113" s="44">
        <v>8.0280939102397802E-6</v>
      </c>
      <c r="H113" s="43" t="s">
        <v>55</v>
      </c>
      <c r="I113" s="43" t="s">
        <v>2</v>
      </c>
      <c r="J113" s="45" t="s">
        <v>581</v>
      </c>
      <c r="K113" s="45" t="s">
        <v>415</v>
      </c>
      <c r="L113" s="43">
        <v>127</v>
      </c>
      <c r="M113" s="43">
        <v>3321</v>
      </c>
      <c r="N113" s="43" t="s">
        <v>179</v>
      </c>
    </row>
    <row r="114" spans="1:14" x14ac:dyDescent="0.25">
      <c r="A114" s="43" t="s">
        <v>57</v>
      </c>
      <c r="B114" s="43" t="s">
        <v>454</v>
      </c>
      <c r="C114" s="43" t="s">
        <v>97</v>
      </c>
      <c r="D114" s="43">
        <v>22570548</v>
      </c>
      <c r="E114" s="43">
        <v>-1.48378517904083E-2</v>
      </c>
      <c r="F114" s="43">
        <v>3.33409818763011E-3</v>
      </c>
      <c r="G114" s="44">
        <v>8.5736691718660504E-6</v>
      </c>
      <c r="H114" s="43" t="s">
        <v>55</v>
      </c>
      <c r="I114" s="43" t="s">
        <v>6</v>
      </c>
      <c r="J114" s="45" t="s">
        <v>368</v>
      </c>
      <c r="K114" s="45" t="s">
        <v>455</v>
      </c>
      <c r="L114" s="43">
        <v>870</v>
      </c>
      <c r="M114" s="43">
        <v>1072</v>
      </c>
      <c r="N114" s="43" t="s">
        <v>178</v>
      </c>
    </row>
    <row r="115" spans="1:14" x14ac:dyDescent="0.25">
      <c r="A115" s="43" t="s">
        <v>522</v>
      </c>
      <c r="B115" s="43" t="s">
        <v>423</v>
      </c>
      <c r="C115" s="43" t="s">
        <v>3</v>
      </c>
      <c r="D115" s="43">
        <v>56321427</v>
      </c>
      <c r="E115" s="43">
        <v>-7.44241990423273E-4</v>
      </c>
      <c r="F115" s="43">
        <v>1.67374827840311E-4</v>
      </c>
      <c r="G115" s="44">
        <v>8.7256847278157397E-6</v>
      </c>
      <c r="H115" s="43" t="s">
        <v>55</v>
      </c>
      <c r="I115" s="43" t="s">
        <v>6</v>
      </c>
      <c r="J115" s="45" t="s">
        <v>398</v>
      </c>
      <c r="K115" s="45" t="s">
        <v>589</v>
      </c>
      <c r="L115" s="43">
        <v>269</v>
      </c>
      <c r="M115" s="43">
        <v>14087</v>
      </c>
      <c r="N115" s="43" t="s">
        <v>178</v>
      </c>
    </row>
    <row r="116" spans="1:14" x14ac:dyDescent="0.25">
      <c r="A116" s="43" t="s">
        <v>521</v>
      </c>
      <c r="B116" s="43" t="s">
        <v>628</v>
      </c>
      <c r="C116" s="43" t="s">
        <v>192</v>
      </c>
      <c r="D116" s="43">
        <v>89285170</v>
      </c>
      <c r="E116" s="43">
        <v>-1.5876269878630299E-2</v>
      </c>
      <c r="F116" s="43">
        <v>3.5705766949636901E-3</v>
      </c>
      <c r="G116" s="44">
        <v>8.7314726052175001E-6</v>
      </c>
      <c r="H116" s="43" t="s">
        <v>55</v>
      </c>
      <c r="I116" s="43" t="s">
        <v>6</v>
      </c>
      <c r="J116" s="45" t="s">
        <v>370</v>
      </c>
      <c r="K116" s="45" t="s">
        <v>629</v>
      </c>
      <c r="L116" s="43">
        <v>61503</v>
      </c>
      <c r="M116" s="43">
        <v>71911</v>
      </c>
      <c r="N116" s="43" t="s">
        <v>178</v>
      </c>
    </row>
    <row r="117" spans="1:14" x14ac:dyDescent="0.25">
      <c r="A117" s="43" t="s">
        <v>521</v>
      </c>
      <c r="B117" s="43" t="s">
        <v>593</v>
      </c>
      <c r="C117" s="43" t="s">
        <v>49</v>
      </c>
      <c r="D117" s="43">
        <v>10328490</v>
      </c>
      <c r="E117" s="43">
        <v>-1.7056706612984401E-2</v>
      </c>
      <c r="F117" s="43">
        <v>3.8392558302535701E-3</v>
      </c>
      <c r="G117" s="44">
        <v>8.8832178792573092E-6</v>
      </c>
      <c r="H117" s="43" t="s">
        <v>55</v>
      </c>
      <c r="I117" s="43" t="s">
        <v>2</v>
      </c>
      <c r="J117" s="45" t="s">
        <v>594</v>
      </c>
      <c r="K117" s="45" t="s">
        <v>595</v>
      </c>
      <c r="L117" s="43">
        <v>607</v>
      </c>
      <c r="M117" s="43">
        <v>6035</v>
      </c>
      <c r="N117" s="43" t="s">
        <v>178</v>
      </c>
    </row>
    <row r="118" spans="1:14" x14ac:dyDescent="0.25">
      <c r="A118" s="43" t="s">
        <v>522</v>
      </c>
      <c r="B118" s="43" t="s">
        <v>390</v>
      </c>
      <c r="C118" s="43" t="s">
        <v>97</v>
      </c>
      <c r="D118" s="43">
        <v>25084106</v>
      </c>
      <c r="E118" s="43">
        <v>-3.6812673077040899E-3</v>
      </c>
      <c r="F118" s="43">
        <v>8.2869216728562005E-4</v>
      </c>
      <c r="G118" s="44">
        <v>8.9018281349729298E-6</v>
      </c>
      <c r="H118" s="43" t="s">
        <v>55</v>
      </c>
      <c r="I118" s="43" t="s">
        <v>2</v>
      </c>
      <c r="J118" s="45" t="s">
        <v>7</v>
      </c>
      <c r="K118" s="45" t="s">
        <v>391</v>
      </c>
      <c r="L118" s="43">
        <v>41708</v>
      </c>
      <c r="M118" s="43">
        <v>202047</v>
      </c>
      <c r="N118" s="43" t="s">
        <v>179</v>
      </c>
    </row>
    <row r="119" spans="1:14" x14ac:dyDescent="0.25">
      <c r="A119" s="43" t="s">
        <v>57</v>
      </c>
      <c r="B119" s="43" t="s">
        <v>473</v>
      </c>
      <c r="C119" s="43" t="s">
        <v>142</v>
      </c>
      <c r="D119" s="43">
        <v>67250046</v>
      </c>
      <c r="E119" s="43">
        <v>1.22253022102867E-2</v>
      </c>
      <c r="F119" s="43">
        <v>2.7521849632773901E-3</v>
      </c>
      <c r="G119" s="44">
        <v>8.9112018651591505E-6</v>
      </c>
      <c r="H119" s="43" t="s">
        <v>55</v>
      </c>
      <c r="I119" s="43" t="s">
        <v>10</v>
      </c>
      <c r="J119" s="45" t="s">
        <v>11</v>
      </c>
      <c r="K119" s="45" t="s">
        <v>474</v>
      </c>
      <c r="L119" s="43">
        <v>458</v>
      </c>
      <c r="M119" s="43">
        <v>8074</v>
      </c>
      <c r="N119" s="43" t="s">
        <v>178</v>
      </c>
    </row>
    <row r="120" spans="1:14" x14ac:dyDescent="0.25">
      <c r="A120" s="43" t="s">
        <v>15</v>
      </c>
      <c r="B120" s="43" t="s">
        <v>141</v>
      </c>
      <c r="C120" s="43" t="s">
        <v>142</v>
      </c>
      <c r="D120" s="43">
        <v>110144197</v>
      </c>
      <c r="E120" s="43">
        <v>-9.4071786372056001E-4</v>
      </c>
      <c r="F120" s="43">
        <v>2.11798612536112E-4</v>
      </c>
      <c r="G120" s="44">
        <v>8.9305864599172899E-6</v>
      </c>
      <c r="H120" s="43" t="s">
        <v>55</v>
      </c>
      <c r="I120" s="43" t="s">
        <v>2</v>
      </c>
      <c r="J120" s="45" t="s">
        <v>513</v>
      </c>
      <c r="K120" s="45" t="s">
        <v>577</v>
      </c>
      <c r="L120" s="43">
        <v>23239</v>
      </c>
      <c r="M120" s="43">
        <v>67271</v>
      </c>
      <c r="N120" s="43" t="s">
        <v>179</v>
      </c>
    </row>
    <row r="121" spans="1:14" ht="105" x14ac:dyDescent="0.25">
      <c r="A121" s="43" t="s">
        <v>15</v>
      </c>
      <c r="B121" s="43" t="s">
        <v>432</v>
      </c>
      <c r="C121" s="43" t="s">
        <v>5</v>
      </c>
      <c r="D121" s="43">
        <v>140306458</v>
      </c>
      <c r="E121" s="43">
        <v>-3.3299336185255497E-2</v>
      </c>
      <c r="F121" s="43">
        <v>7.4997231633498898E-3</v>
      </c>
      <c r="G121" s="44">
        <v>8.9927372878705006E-6</v>
      </c>
      <c r="H121" s="43" t="s">
        <v>55</v>
      </c>
      <c r="I121" s="43" t="s">
        <v>6</v>
      </c>
      <c r="J121" s="45" t="s">
        <v>596</v>
      </c>
      <c r="K121" s="45" t="s">
        <v>597</v>
      </c>
      <c r="L121" s="43">
        <v>156</v>
      </c>
      <c r="M121" s="43">
        <v>85627</v>
      </c>
      <c r="N121" s="43" t="s">
        <v>178</v>
      </c>
    </row>
    <row r="122" spans="1:14" x14ac:dyDescent="0.25">
      <c r="A122" s="43" t="s">
        <v>522</v>
      </c>
      <c r="B122" s="43" t="s">
        <v>421</v>
      </c>
      <c r="C122" s="43" t="s">
        <v>140</v>
      </c>
      <c r="D122" s="43">
        <v>67340345</v>
      </c>
      <c r="E122" s="43">
        <v>-1.0645659558104901E-2</v>
      </c>
      <c r="F122" s="43">
        <v>2.4004131533465201E-3</v>
      </c>
      <c r="G122" s="44">
        <v>9.2103056308995693E-6</v>
      </c>
      <c r="H122" s="43" t="s">
        <v>55</v>
      </c>
      <c r="I122" s="43" t="s">
        <v>10</v>
      </c>
      <c r="J122" s="45" t="s">
        <v>380</v>
      </c>
      <c r="K122" s="45" t="s">
        <v>422</v>
      </c>
      <c r="L122" s="43">
        <v>866</v>
      </c>
      <c r="M122" s="43">
        <v>9390</v>
      </c>
      <c r="N122" s="43" t="s">
        <v>179</v>
      </c>
    </row>
    <row r="123" spans="1:14" x14ac:dyDescent="0.25">
      <c r="A123" s="43" t="s">
        <v>57</v>
      </c>
      <c r="B123" s="43" t="s">
        <v>419</v>
      </c>
      <c r="C123" s="43" t="s">
        <v>3</v>
      </c>
      <c r="D123" s="43">
        <v>128276059</v>
      </c>
      <c r="E123" s="43">
        <v>-2.9450101319181101E-2</v>
      </c>
      <c r="F123" s="43">
        <v>6.64137641307161E-3</v>
      </c>
      <c r="G123" s="44">
        <v>9.2356053651963007E-6</v>
      </c>
      <c r="H123" s="43" t="s">
        <v>55</v>
      </c>
      <c r="I123" s="43" t="s">
        <v>2</v>
      </c>
      <c r="J123" s="45" t="s">
        <v>370</v>
      </c>
      <c r="K123" s="45" t="s">
        <v>420</v>
      </c>
      <c r="L123" s="43">
        <v>90102</v>
      </c>
      <c r="M123" s="43">
        <v>17022</v>
      </c>
      <c r="N123" s="43" t="s">
        <v>179</v>
      </c>
    </row>
    <row r="124" spans="1:14" x14ac:dyDescent="0.25">
      <c r="A124" s="43" t="s">
        <v>522</v>
      </c>
      <c r="B124" s="43" t="s">
        <v>392</v>
      </c>
      <c r="C124" s="43" t="s">
        <v>97</v>
      </c>
      <c r="D124" s="43">
        <v>7541868</v>
      </c>
      <c r="E124" s="43">
        <v>-7.4359096307961305E-4</v>
      </c>
      <c r="F124" s="43">
        <v>1.6772369172352901E-4</v>
      </c>
      <c r="G124" s="44">
        <v>9.2746356438317693E-6</v>
      </c>
      <c r="H124" s="43" t="s">
        <v>55</v>
      </c>
      <c r="I124" s="43" t="s">
        <v>6</v>
      </c>
      <c r="J124" s="45" t="s">
        <v>13</v>
      </c>
      <c r="K124" s="45" t="s">
        <v>393</v>
      </c>
      <c r="L124" s="43">
        <v>1</v>
      </c>
      <c r="M124" s="43">
        <v>45076</v>
      </c>
      <c r="N124" s="43" t="s">
        <v>178</v>
      </c>
    </row>
    <row r="125" spans="1:14" x14ac:dyDescent="0.25">
      <c r="A125" s="43" t="s">
        <v>521</v>
      </c>
      <c r="B125" s="43" t="s">
        <v>582</v>
      </c>
      <c r="C125" s="43" t="s">
        <v>50</v>
      </c>
      <c r="D125" s="43">
        <v>37432039</v>
      </c>
      <c r="E125" s="43">
        <v>-1.0830585475770701E-3</v>
      </c>
      <c r="F125" s="43">
        <v>2.44438022575795E-4</v>
      </c>
      <c r="G125" s="44">
        <v>9.3879579603331005E-6</v>
      </c>
      <c r="H125" s="43" t="s">
        <v>55</v>
      </c>
      <c r="I125" s="43" t="s">
        <v>10</v>
      </c>
      <c r="J125" s="45" t="s">
        <v>383</v>
      </c>
      <c r="K125" s="45" t="s">
        <v>583</v>
      </c>
      <c r="L125" s="43">
        <v>519</v>
      </c>
      <c r="M125" s="43">
        <v>25718</v>
      </c>
      <c r="N125" s="43" t="s">
        <v>179</v>
      </c>
    </row>
    <row r="126" spans="1:14" x14ac:dyDescent="0.25">
      <c r="A126" s="43" t="s">
        <v>522</v>
      </c>
      <c r="B126" s="43" t="s">
        <v>483</v>
      </c>
      <c r="C126" s="43" t="s">
        <v>101</v>
      </c>
      <c r="D126" s="43">
        <v>13965645</v>
      </c>
      <c r="E126" s="43">
        <v>-1.48294723074109E-2</v>
      </c>
      <c r="F126" s="43">
        <v>3.3472021493948499E-3</v>
      </c>
      <c r="G126" s="44">
        <v>9.4054820454168706E-6</v>
      </c>
      <c r="H126" s="43" t="s">
        <v>55</v>
      </c>
      <c r="I126" s="43" t="s">
        <v>2</v>
      </c>
      <c r="J126" s="45" t="s">
        <v>7</v>
      </c>
      <c r="K126" s="45" t="s">
        <v>365</v>
      </c>
      <c r="L126" s="43">
        <v>48723</v>
      </c>
      <c r="M126" s="43">
        <v>306272</v>
      </c>
      <c r="N126" s="43" t="s">
        <v>178</v>
      </c>
    </row>
    <row r="127" spans="1:14" x14ac:dyDescent="0.25">
      <c r="A127" s="43" t="s">
        <v>522</v>
      </c>
      <c r="B127" s="43" t="s">
        <v>446</v>
      </c>
      <c r="C127" s="43" t="s">
        <v>100</v>
      </c>
      <c r="D127" s="43">
        <v>128984157</v>
      </c>
      <c r="E127" s="43">
        <v>-3.6466700629355898E-2</v>
      </c>
      <c r="F127" s="43">
        <v>8.2342698170145799E-3</v>
      </c>
      <c r="G127" s="44">
        <v>9.4824673353205105E-6</v>
      </c>
      <c r="H127" s="43" t="s">
        <v>55</v>
      </c>
      <c r="I127" s="43" t="s">
        <v>10</v>
      </c>
      <c r="J127" s="45" t="s">
        <v>370</v>
      </c>
      <c r="K127" s="45" t="s">
        <v>447</v>
      </c>
      <c r="L127" s="43">
        <v>104965</v>
      </c>
      <c r="M127" s="43">
        <v>180197</v>
      </c>
      <c r="N127" s="43" t="s">
        <v>179</v>
      </c>
    </row>
    <row r="128" spans="1:14" s="43" customFormat="1" x14ac:dyDescent="0.25">
      <c r="A128" s="43" t="s">
        <v>57</v>
      </c>
      <c r="B128" s="43" t="s">
        <v>193</v>
      </c>
      <c r="C128" s="43" t="s">
        <v>194</v>
      </c>
      <c r="D128" s="43">
        <v>24798373</v>
      </c>
      <c r="E128" s="43">
        <v>3.66134077951542E-3</v>
      </c>
      <c r="F128" s="43">
        <v>8.2826224742625805E-4</v>
      </c>
      <c r="G128" s="44">
        <v>9.8468651006611106E-6</v>
      </c>
      <c r="H128" s="43" t="s">
        <v>55</v>
      </c>
      <c r="I128" s="43" t="s">
        <v>195</v>
      </c>
      <c r="J128" s="45" t="s">
        <v>7</v>
      </c>
      <c r="K128" s="45" t="s">
        <v>373</v>
      </c>
      <c r="L128" s="43">
        <v>5903</v>
      </c>
      <c r="M128" s="43">
        <v>2818</v>
      </c>
      <c r="N128" s="43" t="s">
        <v>179</v>
      </c>
    </row>
    <row r="129" spans="1:14" x14ac:dyDescent="0.25">
      <c r="A129" s="43" t="s">
        <v>57</v>
      </c>
      <c r="B129" s="43" t="s">
        <v>467</v>
      </c>
      <c r="C129" s="43" t="s">
        <v>140</v>
      </c>
      <c r="D129" s="43">
        <v>143509438</v>
      </c>
      <c r="E129" s="43">
        <v>-1.20040048928111E-2</v>
      </c>
      <c r="F129" s="43">
        <v>2.7157025973148E-3</v>
      </c>
      <c r="G129" s="44">
        <v>9.8600139294793508E-6</v>
      </c>
      <c r="H129" s="43" t="s">
        <v>55</v>
      </c>
      <c r="I129" s="43" t="s">
        <v>6</v>
      </c>
      <c r="J129" s="45" t="s">
        <v>370</v>
      </c>
      <c r="K129" s="45" t="s">
        <v>468</v>
      </c>
      <c r="L129" s="43">
        <v>24895</v>
      </c>
      <c r="M129" s="43">
        <v>132697</v>
      </c>
      <c r="N129" s="43" t="s">
        <v>178</v>
      </c>
    </row>
    <row r="130" spans="1:14" x14ac:dyDescent="0.25">
      <c r="A130" s="48" t="s">
        <v>522</v>
      </c>
      <c r="B130" s="48" t="s">
        <v>493</v>
      </c>
      <c r="C130" s="48" t="s">
        <v>54</v>
      </c>
      <c r="D130" s="48">
        <v>48359886</v>
      </c>
      <c r="E130" s="48">
        <v>-1.44031833646501E-2</v>
      </c>
      <c r="F130" s="48">
        <v>3.2592614075504902E-3</v>
      </c>
      <c r="G130" s="53">
        <v>9.9087280255075506E-6</v>
      </c>
      <c r="H130" s="48" t="s">
        <v>55</v>
      </c>
      <c r="I130" s="48" t="s">
        <v>195</v>
      </c>
      <c r="J130" s="54" t="s">
        <v>372</v>
      </c>
      <c r="K130" s="54" t="s">
        <v>494</v>
      </c>
      <c r="L130" s="48">
        <v>29767</v>
      </c>
      <c r="M130" s="48">
        <v>15931</v>
      </c>
      <c r="N130" s="48" t="s">
        <v>178</v>
      </c>
    </row>
  </sheetData>
  <autoFilter ref="A6:N130" xr:uid="{00000000-0009-0000-0000-000003000000}">
    <sortState xmlns:xlrd2="http://schemas.microsoft.com/office/spreadsheetml/2017/richdata2" ref="A7:N130">
      <sortCondition ref="G6:G130"/>
    </sortState>
  </autoFilter>
  <sortState xmlns:xlrd2="http://schemas.microsoft.com/office/spreadsheetml/2017/richdata2" ref="A7:N130">
    <sortCondition ref="G7:G130"/>
  </sortState>
  <mergeCells count="5">
    <mergeCell ref="A1:N1"/>
    <mergeCell ref="A2:N2"/>
    <mergeCell ref="A3:N3"/>
    <mergeCell ref="A4:N4"/>
    <mergeCell ref="A5:N5"/>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Y8"/>
  <sheetViews>
    <sheetView zoomScale="70" zoomScaleNormal="70" workbookViewId="0">
      <selection activeCell="G14" sqref="G14"/>
    </sheetView>
  </sheetViews>
  <sheetFormatPr defaultColWidth="8.7109375" defaultRowHeight="15" x14ac:dyDescent="0.25"/>
  <cols>
    <col min="1" max="1" width="14.140625" style="55" customWidth="1"/>
    <col min="2" max="2" width="19.140625" style="55" bestFit="1" customWidth="1"/>
    <col min="3" max="3" width="10.42578125" style="55" bestFit="1" customWidth="1"/>
    <col min="4" max="4" width="15.140625" style="55" bestFit="1" customWidth="1"/>
    <col min="5" max="5" width="10.7109375" style="55" bestFit="1" customWidth="1"/>
    <col min="6" max="6" width="19.140625" style="55" bestFit="1" customWidth="1"/>
    <col min="7" max="7" width="10.42578125" style="55" bestFit="1" customWidth="1"/>
    <col min="8" max="8" width="15.140625" style="55" bestFit="1" customWidth="1"/>
    <col min="9" max="9" width="10.7109375" style="55" bestFit="1" customWidth="1"/>
    <col min="10" max="10" width="19.140625" style="55" bestFit="1" customWidth="1"/>
    <col min="11" max="11" width="10.42578125" style="55" bestFit="1" customWidth="1"/>
    <col min="12" max="12" width="15.140625" style="55" bestFit="1" customWidth="1"/>
    <col min="13" max="13" width="10.7109375" style="55" bestFit="1" customWidth="1"/>
    <col min="14" max="14" width="19.140625" style="55" bestFit="1" customWidth="1"/>
    <col min="15" max="15" width="10.42578125" style="55" bestFit="1" customWidth="1"/>
    <col min="16" max="16" width="15.140625" style="55" bestFit="1" customWidth="1"/>
    <col min="17" max="17" width="10.7109375" style="55" bestFit="1" customWidth="1"/>
    <col min="18" max="18" width="19.140625" style="55" customWidth="1"/>
    <col min="19" max="19" width="10.42578125" style="55" bestFit="1" customWidth="1"/>
    <col min="20" max="20" width="15.140625" style="55" bestFit="1" customWidth="1"/>
    <col min="21" max="21" width="10.7109375" style="55" bestFit="1" customWidth="1"/>
    <col min="22" max="22" width="19.140625" style="55" bestFit="1" customWidth="1"/>
    <col min="23" max="23" width="10.42578125" style="55" bestFit="1" customWidth="1"/>
    <col min="24" max="24" width="15.140625" style="55" bestFit="1" customWidth="1"/>
    <col min="25" max="25" width="10.7109375" style="55" bestFit="1" customWidth="1"/>
    <col min="26" max="16384" width="8.7109375" style="55"/>
  </cols>
  <sheetData>
    <row r="1" spans="1:25" s="174" customFormat="1" x14ac:dyDescent="0.25">
      <c r="A1" s="174" t="s">
        <v>899</v>
      </c>
    </row>
    <row r="2" spans="1:25" x14ac:dyDescent="0.25">
      <c r="A2" s="200" t="s">
        <v>525</v>
      </c>
      <c r="B2" s="200"/>
      <c r="C2" s="200"/>
      <c r="D2" s="200"/>
      <c r="E2" s="200"/>
      <c r="F2" s="200"/>
      <c r="G2" s="200"/>
      <c r="H2" s="200"/>
      <c r="I2" s="200"/>
      <c r="J2" s="200"/>
      <c r="K2" s="200"/>
      <c r="L2" s="200"/>
      <c r="M2" s="200"/>
      <c r="N2" s="200"/>
      <c r="O2" s="200"/>
      <c r="P2" s="200"/>
      <c r="Q2" s="200"/>
      <c r="R2" s="200"/>
      <c r="S2" s="200"/>
      <c r="T2" s="200"/>
      <c r="U2" s="200"/>
      <c r="V2" s="200"/>
      <c r="W2" s="200"/>
      <c r="X2" s="200"/>
      <c r="Y2" s="200"/>
    </row>
    <row r="3" spans="1:25" s="56" customFormat="1" ht="23.45" customHeight="1" x14ac:dyDescent="0.25">
      <c r="A3" s="200" t="s">
        <v>954</v>
      </c>
      <c r="B3" s="200"/>
      <c r="C3" s="200"/>
      <c r="D3" s="200"/>
      <c r="E3" s="200"/>
      <c r="F3" s="200"/>
      <c r="G3" s="200"/>
      <c r="H3" s="200"/>
      <c r="I3" s="200"/>
      <c r="J3" s="200"/>
      <c r="K3" s="200"/>
      <c r="L3" s="200"/>
      <c r="M3" s="200"/>
      <c r="N3" s="200"/>
      <c r="O3" s="200"/>
      <c r="P3" s="200"/>
      <c r="Q3" s="200"/>
      <c r="R3" s="200"/>
      <c r="S3" s="200"/>
      <c r="T3" s="200"/>
      <c r="U3" s="200"/>
      <c r="V3" s="200"/>
      <c r="W3" s="200"/>
      <c r="X3" s="200"/>
      <c r="Y3" s="200"/>
    </row>
    <row r="4" spans="1:25" s="58" customFormat="1" x14ac:dyDescent="0.25">
      <c r="A4" s="57"/>
      <c r="B4" s="175" t="s">
        <v>501</v>
      </c>
      <c r="C4" s="176"/>
      <c r="D4" s="176"/>
      <c r="E4" s="177"/>
      <c r="F4" s="175" t="s">
        <v>502</v>
      </c>
      <c r="G4" s="176"/>
      <c r="H4" s="176"/>
      <c r="I4" s="177"/>
      <c r="J4" s="175" t="s">
        <v>503</v>
      </c>
      <c r="K4" s="176"/>
      <c r="L4" s="176"/>
      <c r="M4" s="177"/>
      <c r="N4" s="175" t="s">
        <v>504</v>
      </c>
      <c r="O4" s="176"/>
      <c r="P4" s="176"/>
      <c r="Q4" s="177"/>
      <c r="R4" s="175" t="s">
        <v>500</v>
      </c>
      <c r="S4" s="176"/>
      <c r="T4" s="176"/>
      <c r="U4" s="177"/>
      <c r="V4" s="176" t="s">
        <v>107</v>
      </c>
      <c r="W4" s="176"/>
      <c r="X4" s="176"/>
      <c r="Y4" s="176"/>
    </row>
    <row r="5" spans="1:25" s="58" customFormat="1" ht="17.25" x14ac:dyDescent="0.25">
      <c r="A5" s="59" t="s">
        <v>16</v>
      </c>
      <c r="B5" s="60" t="s">
        <v>896</v>
      </c>
      <c r="C5" s="59" t="s">
        <v>17</v>
      </c>
      <c r="D5" s="59" t="s">
        <v>20</v>
      </c>
      <c r="E5" s="61" t="s">
        <v>147</v>
      </c>
      <c r="F5" s="60" t="s">
        <v>896</v>
      </c>
      <c r="G5" s="59" t="s">
        <v>17</v>
      </c>
      <c r="H5" s="59" t="s">
        <v>20</v>
      </c>
      <c r="I5" s="61" t="s">
        <v>147</v>
      </c>
      <c r="J5" s="60" t="s">
        <v>896</v>
      </c>
      <c r="K5" s="59" t="s">
        <v>17</v>
      </c>
      <c r="L5" s="59" t="s">
        <v>20</v>
      </c>
      <c r="M5" s="61" t="s">
        <v>147</v>
      </c>
      <c r="N5" s="60" t="s">
        <v>896</v>
      </c>
      <c r="O5" s="59" t="s">
        <v>17</v>
      </c>
      <c r="P5" s="59" t="s">
        <v>20</v>
      </c>
      <c r="Q5" s="61" t="s">
        <v>147</v>
      </c>
      <c r="R5" s="60" t="s">
        <v>896</v>
      </c>
      <c r="S5" s="59" t="s">
        <v>17</v>
      </c>
      <c r="T5" s="59" t="s">
        <v>20</v>
      </c>
      <c r="U5" s="61" t="s">
        <v>147</v>
      </c>
      <c r="V5" s="59" t="s">
        <v>896</v>
      </c>
      <c r="W5" s="59" t="s">
        <v>17</v>
      </c>
      <c r="X5" s="59" t="s">
        <v>20</v>
      </c>
      <c r="Y5" s="59" t="s">
        <v>147</v>
      </c>
    </row>
    <row r="6" spans="1:25" x14ac:dyDescent="0.25">
      <c r="A6" s="62" t="s">
        <v>51</v>
      </c>
      <c r="B6" s="63">
        <v>-3.1932849224879699E-3</v>
      </c>
      <c r="C6" s="64">
        <v>7.6459990764370502E-4</v>
      </c>
      <c r="D6" s="65">
        <v>2.9614205391672299E-5</v>
      </c>
      <c r="E6" s="66" t="s">
        <v>55</v>
      </c>
      <c r="F6" s="63">
        <v>-3.2863696464795799E-3</v>
      </c>
      <c r="G6" s="64">
        <v>6.1761733183058904E-4</v>
      </c>
      <c r="H6" s="67">
        <v>1.0317284714836599E-7</v>
      </c>
      <c r="I6" s="66" t="s">
        <v>55</v>
      </c>
      <c r="J6" s="68">
        <v>-3.0648811919750298E-3</v>
      </c>
      <c r="K6" s="69">
        <v>5.5249389390411299E-4</v>
      </c>
      <c r="L6" s="70">
        <v>2.9001921917385001E-8</v>
      </c>
      <c r="M6" s="71" t="s">
        <v>48</v>
      </c>
      <c r="N6" s="63">
        <v>1.08036279208582E-3</v>
      </c>
      <c r="O6" s="64">
        <v>8.9024124799707096E-4</v>
      </c>
      <c r="P6" s="65">
        <v>0.22491509280838201</v>
      </c>
      <c r="Q6" s="66" t="s">
        <v>55</v>
      </c>
      <c r="R6" s="63">
        <v>1.3032561111191301E-4</v>
      </c>
      <c r="S6" s="64">
        <v>7.11858848065938E-4</v>
      </c>
      <c r="T6" s="65">
        <v>0.85473690904228505</v>
      </c>
      <c r="U6" s="66" t="s">
        <v>55</v>
      </c>
      <c r="V6" s="72">
        <v>3.3404036309768703E-5</v>
      </c>
      <c r="W6" s="67">
        <v>1.7805848847126701E-3</v>
      </c>
      <c r="X6" s="65">
        <v>0.98503244535727796</v>
      </c>
      <c r="Y6" s="62" t="s">
        <v>55</v>
      </c>
    </row>
    <row r="8" spans="1:25" x14ac:dyDescent="0.25">
      <c r="V8" s="73"/>
    </row>
  </sheetData>
  <autoFilter ref="A5:Y5" xr:uid="{00000000-0009-0000-0000-000004000000}"/>
  <mergeCells count="9">
    <mergeCell ref="A2:Y2"/>
    <mergeCell ref="A3:Y3"/>
    <mergeCell ref="A1:XFD1"/>
    <mergeCell ref="B4:E4"/>
    <mergeCell ref="F4:I4"/>
    <mergeCell ref="J4:M4"/>
    <mergeCell ref="N4:Q4"/>
    <mergeCell ref="R4:U4"/>
    <mergeCell ref="V4:Y4"/>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C7"/>
  <sheetViews>
    <sheetView zoomScale="70" zoomScaleNormal="70" workbookViewId="0">
      <selection activeCell="I52" sqref="I52"/>
    </sheetView>
  </sheetViews>
  <sheetFormatPr defaultColWidth="9.140625" defaultRowHeight="15" x14ac:dyDescent="0.25"/>
  <cols>
    <col min="1" max="1" width="20.85546875" style="74" customWidth="1"/>
    <col min="2" max="2" width="13.5703125" style="74" customWidth="1"/>
    <col min="3" max="3" width="9.140625" style="74" customWidth="1"/>
    <col min="4" max="4" width="18.42578125" style="74" customWidth="1"/>
    <col min="5" max="5" width="15.7109375" style="74" customWidth="1"/>
    <col min="6" max="6" width="14" style="74" customWidth="1"/>
    <col min="7" max="7" width="10" style="74" customWidth="1"/>
    <col min="8" max="8" width="12.5703125" style="99" customWidth="1"/>
    <col min="9" max="9" width="9.140625" style="74" customWidth="1"/>
    <col min="10" max="10" width="14" style="74" customWidth="1"/>
    <col min="11" max="11" width="9.140625" style="74" customWidth="1"/>
    <col min="12" max="12" width="14.7109375" style="74" customWidth="1"/>
    <col min="13" max="13" width="12.28515625" style="74" customWidth="1"/>
    <col min="14" max="14" width="12.85546875" style="74" customWidth="1"/>
    <col min="15" max="15" width="9.140625" style="74" customWidth="1"/>
    <col min="16" max="16" width="12.42578125" style="74" customWidth="1"/>
    <col min="17" max="17" width="12.85546875" style="74" customWidth="1"/>
    <col min="18" max="18" width="12.28515625" style="74" customWidth="1"/>
    <col min="19" max="19" width="9.140625" style="74" customWidth="1"/>
    <col min="20" max="20" width="13.5703125" style="99" customWidth="1"/>
    <col min="21" max="21" width="18.28515625" style="74" customWidth="1"/>
    <col min="22" max="22" width="14.7109375" style="74" customWidth="1"/>
    <col min="23" max="23" width="13.5703125" style="74" customWidth="1"/>
    <col min="24" max="24" width="10.140625" style="74" customWidth="1"/>
    <col min="25" max="25" width="21.28515625" style="74" customWidth="1"/>
    <col min="26" max="26" width="25.7109375" style="74" customWidth="1"/>
    <col min="27" max="27" width="15.85546875" style="74" bestFit="1" customWidth="1"/>
    <col min="28" max="28" width="10.140625" style="74" bestFit="1" customWidth="1"/>
    <col min="29" max="29" width="9.28515625" style="74" bestFit="1" customWidth="1"/>
    <col min="30" max="16384" width="9.140625" style="74"/>
  </cols>
  <sheetData>
    <row r="1" spans="1:29" x14ac:dyDescent="0.25">
      <c r="A1" s="178" t="s">
        <v>904</v>
      </c>
      <c r="B1" s="178"/>
      <c r="C1" s="178"/>
      <c r="D1" s="178"/>
      <c r="E1" s="178"/>
      <c r="F1" s="178"/>
      <c r="G1" s="178"/>
      <c r="H1" s="178"/>
      <c r="I1" s="178"/>
      <c r="J1" s="178"/>
      <c r="K1" s="178"/>
      <c r="L1" s="178"/>
      <c r="M1" s="178"/>
      <c r="N1" s="178"/>
      <c r="O1" s="178"/>
      <c r="P1" s="178"/>
      <c r="Q1" s="178"/>
      <c r="R1" s="178"/>
      <c r="S1" s="178"/>
      <c r="T1" s="178"/>
      <c r="U1" s="178"/>
      <c r="V1" s="178"/>
      <c r="W1" s="178"/>
      <c r="X1" s="178"/>
      <c r="Y1" s="178"/>
      <c r="Z1" s="178"/>
      <c r="AA1" s="178"/>
      <c r="AB1" s="178"/>
      <c r="AC1" s="178"/>
    </row>
    <row r="2" spans="1:29" ht="34.5" customHeight="1" x14ac:dyDescent="0.25">
      <c r="A2" s="201" t="s">
        <v>955</v>
      </c>
      <c r="B2" s="201"/>
      <c r="C2" s="201"/>
      <c r="D2" s="201"/>
      <c r="E2" s="201"/>
      <c r="F2" s="201"/>
      <c r="G2" s="201"/>
      <c r="H2" s="201"/>
      <c r="I2" s="201"/>
      <c r="J2" s="201"/>
      <c r="K2" s="201"/>
      <c r="L2" s="201"/>
      <c r="M2" s="201"/>
      <c r="N2" s="201"/>
      <c r="O2" s="201"/>
      <c r="P2" s="201"/>
      <c r="Q2" s="201"/>
      <c r="R2" s="201"/>
      <c r="S2" s="201"/>
      <c r="T2" s="201"/>
      <c r="U2" s="201"/>
      <c r="V2" s="201"/>
      <c r="W2" s="201"/>
      <c r="X2" s="201"/>
      <c r="Y2" s="201"/>
      <c r="Z2" s="201"/>
      <c r="AA2" s="201"/>
      <c r="AB2" s="201"/>
      <c r="AC2" s="201"/>
    </row>
    <row r="3" spans="1:29" s="76" customFormat="1" ht="18" x14ac:dyDescent="0.35">
      <c r="A3" s="75"/>
      <c r="B3" s="75"/>
      <c r="C3" s="75"/>
      <c r="D3" s="75"/>
      <c r="E3" s="75"/>
      <c r="F3" s="182" t="s">
        <v>499</v>
      </c>
      <c r="G3" s="183"/>
      <c r="H3" s="183"/>
      <c r="I3" s="184"/>
      <c r="J3" s="175" t="s">
        <v>901</v>
      </c>
      <c r="K3" s="176"/>
      <c r="L3" s="176"/>
      <c r="M3" s="177"/>
      <c r="N3" s="175" t="s">
        <v>496</v>
      </c>
      <c r="O3" s="176"/>
      <c r="P3" s="176"/>
      <c r="Q3" s="177"/>
      <c r="R3" s="175" t="s">
        <v>524</v>
      </c>
      <c r="S3" s="176"/>
      <c r="T3" s="176"/>
      <c r="U3" s="177"/>
      <c r="V3" s="180" t="s">
        <v>761</v>
      </c>
      <c r="W3" s="179"/>
      <c r="X3" s="179"/>
      <c r="Y3" s="181"/>
      <c r="Z3" s="179" t="s">
        <v>759</v>
      </c>
      <c r="AA3" s="179"/>
      <c r="AB3" s="179"/>
      <c r="AC3" s="179"/>
    </row>
    <row r="4" spans="1:29" s="76" customFormat="1" ht="45" x14ac:dyDescent="0.25">
      <c r="A4" s="77" t="s">
        <v>19</v>
      </c>
      <c r="B4" s="77" t="s">
        <v>16</v>
      </c>
      <c r="C4" s="77" t="s">
        <v>45</v>
      </c>
      <c r="D4" s="78" t="s">
        <v>46</v>
      </c>
      <c r="E4" s="79" t="s">
        <v>47</v>
      </c>
      <c r="F4" s="78" t="s">
        <v>902</v>
      </c>
      <c r="G4" s="78" t="s">
        <v>17</v>
      </c>
      <c r="H4" s="78" t="s">
        <v>20</v>
      </c>
      <c r="I4" s="77" t="s">
        <v>147</v>
      </c>
      <c r="J4" s="80" t="s">
        <v>35</v>
      </c>
      <c r="K4" s="81" t="s">
        <v>17</v>
      </c>
      <c r="L4" s="81" t="s">
        <v>20</v>
      </c>
      <c r="M4" s="82" t="s">
        <v>56</v>
      </c>
      <c r="N4" s="83" t="s">
        <v>35</v>
      </c>
      <c r="O4" s="84" t="s">
        <v>17</v>
      </c>
      <c r="P4" s="84" t="s">
        <v>20</v>
      </c>
      <c r="Q4" s="82" t="s">
        <v>56</v>
      </c>
      <c r="R4" s="83" t="s">
        <v>35</v>
      </c>
      <c r="S4" s="84" t="s">
        <v>17</v>
      </c>
      <c r="T4" s="84" t="s">
        <v>20</v>
      </c>
      <c r="U4" s="85" t="s">
        <v>56</v>
      </c>
      <c r="V4" s="83" t="s">
        <v>35</v>
      </c>
      <c r="W4" s="84" t="s">
        <v>17</v>
      </c>
      <c r="X4" s="84" t="s">
        <v>20</v>
      </c>
      <c r="Y4" s="82" t="s">
        <v>56</v>
      </c>
      <c r="Z4" s="86" t="s">
        <v>35</v>
      </c>
      <c r="AA4" s="86" t="s">
        <v>17</v>
      </c>
      <c r="AB4" s="86" t="s">
        <v>20</v>
      </c>
      <c r="AC4" s="87" t="s">
        <v>56</v>
      </c>
    </row>
    <row r="5" spans="1:29" x14ac:dyDescent="0.25">
      <c r="A5" s="48" t="s">
        <v>503</v>
      </c>
      <c r="B5" s="48" t="s">
        <v>51</v>
      </c>
      <c r="C5" s="48" t="s">
        <v>52</v>
      </c>
      <c r="D5" s="48">
        <v>79683076</v>
      </c>
      <c r="E5" s="88" t="s">
        <v>53</v>
      </c>
      <c r="F5" s="89">
        <v>-3.0648811919750298E-3</v>
      </c>
      <c r="G5" s="90">
        <v>5.5249389390411299E-4</v>
      </c>
      <c r="H5" s="53">
        <v>2.9001921917385001E-8</v>
      </c>
      <c r="I5" s="48" t="s">
        <v>48</v>
      </c>
      <c r="J5" s="91">
        <v>-3.0154284535815201E-3</v>
      </c>
      <c r="K5" s="64">
        <v>5.6371863044075499E-4</v>
      </c>
      <c r="L5" s="49">
        <v>8.8357071434160694E-8</v>
      </c>
      <c r="M5" s="92">
        <v>1.613528724147445</v>
      </c>
      <c r="N5" s="93">
        <v>-3.0196080076152799E-3</v>
      </c>
      <c r="O5" s="94">
        <v>5.5325526345046804E-4</v>
      </c>
      <c r="P5" s="49">
        <v>4.8181795846256203E-8</v>
      </c>
      <c r="Q5" s="95">
        <v>1.4771595218206659</v>
      </c>
      <c r="R5" s="93">
        <v>-3.0835070467772202E-3</v>
      </c>
      <c r="S5" s="94">
        <v>6.9051566158493695E-4</v>
      </c>
      <c r="T5" s="49">
        <v>7.9876914535405392E-6</v>
      </c>
      <c r="U5" s="96">
        <v>0.60771865646732481</v>
      </c>
      <c r="V5" s="97">
        <v>-5.0319666960589398E-4</v>
      </c>
      <c r="W5" s="97">
        <v>1.09451542706545E-3</v>
      </c>
      <c r="X5" s="47">
        <v>0.64570013458557296</v>
      </c>
      <c r="Y5" s="96">
        <v>83.581853974521252</v>
      </c>
      <c r="Z5" s="97">
        <v>-3.23500337879067E-3</v>
      </c>
      <c r="AA5" s="97">
        <v>5.9880910491383105E-4</v>
      </c>
      <c r="AB5" s="47">
        <v>6.57569103923614E-8</v>
      </c>
      <c r="AC5" s="98">
        <v>5.5506943388566503</v>
      </c>
    </row>
    <row r="6" spans="1:29" x14ac:dyDescent="0.25">
      <c r="M6" s="100"/>
    </row>
    <row r="7" spans="1:29" x14ac:dyDescent="0.25">
      <c r="M7" s="100"/>
    </row>
  </sheetData>
  <autoFilter ref="A4:AC4" xr:uid="{00000000-0009-0000-0000-000005000000}"/>
  <sortState xmlns:xlrd2="http://schemas.microsoft.com/office/spreadsheetml/2017/richdata2" ref="A5:AC5">
    <sortCondition ref="H5"/>
  </sortState>
  <mergeCells count="8">
    <mergeCell ref="A1:AC1"/>
    <mergeCell ref="A2:AC2"/>
    <mergeCell ref="Z3:AC3"/>
    <mergeCell ref="J3:M3"/>
    <mergeCell ref="N3:Q3"/>
    <mergeCell ref="R3:U3"/>
    <mergeCell ref="V3:Y3"/>
    <mergeCell ref="F3:I3"/>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8C8E32-BE8C-463B-B106-6C9EE1D677CA}">
  <dimension ref="A1:I6"/>
  <sheetViews>
    <sheetView workbookViewId="0">
      <selection activeCell="E21" sqref="E21"/>
    </sheetView>
  </sheetViews>
  <sheetFormatPr defaultRowHeight="15" x14ac:dyDescent="0.25"/>
  <cols>
    <col min="1" max="1" width="17.7109375" style="46" customWidth="1"/>
    <col min="2" max="2" width="16.85546875" style="46" customWidth="1"/>
    <col min="3" max="3" width="14" style="46" customWidth="1"/>
    <col min="4" max="4" width="9.140625" style="46"/>
    <col min="5" max="5" width="17" style="46" customWidth="1"/>
    <col min="6" max="7" width="9.140625" style="46"/>
    <col min="8" max="8" width="18.5703125" style="46" customWidth="1"/>
    <col min="9" max="9" width="17.5703125" style="46" customWidth="1"/>
    <col min="10" max="16384" width="9.140625" style="46"/>
  </cols>
  <sheetData>
    <row r="1" spans="1:9" x14ac:dyDescent="0.25">
      <c r="A1" s="185" t="s">
        <v>913</v>
      </c>
      <c r="B1" s="185"/>
      <c r="C1" s="185"/>
      <c r="D1" s="185"/>
      <c r="E1" s="185"/>
      <c r="F1" s="185"/>
      <c r="G1" s="185"/>
      <c r="H1" s="185"/>
      <c r="I1" s="185"/>
    </row>
    <row r="2" spans="1:9" ht="48.75" customHeight="1" x14ac:dyDescent="0.25">
      <c r="A2" s="200" t="s">
        <v>908</v>
      </c>
      <c r="B2" s="202"/>
      <c r="C2" s="202"/>
      <c r="D2" s="202"/>
      <c r="E2" s="202"/>
      <c r="F2" s="202"/>
      <c r="G2" s="202"/>
      <c r="H2" s="202"/>
      <c r="I2" s="202"/>
    </row>
    <row r="3" spans="1:9" ht="42" customHeight="1" x14ac:dyDescent="0.25">
      <c r="A3" s="200" t="s">
        <v>911</v>
      </c>
      <c r="B3" s="200"/>
      <c r="C3" s="200"/>
      <c r="D3" s="200"/>
      <c r="E3" s="200"/>
      <c r="F3" s="200"/>
      <c r="G3" s="200"/>
      <c r="H3" s="200"/>
      <c r="I3" s="200"/>
    </row>
    <row r="4" spans="1:9" ht="45" x14ac:dyDescent="0.25">
      <c r="A4" s="101" t="s">
        <v>19</v>
      </c>
      <c r="B4" s="101" t="s">
        <v>156</v>
      </c>
      <c r="C4" s="101" t="s">
        <v>905</v>
      </c>
      <c r="D4" s="101" t="s">
        <v>167</v>
      </c>
      <c r="E4" s="101" t="s">
        <v>906</v>
      </c>
      <c r="F4" s="101" t="s">
        <v>17</v>
      </c>
      <c r="G4" s="101" t="s">
        <v>20</v>
      </c>
      <c r="H4" s="101" t="s">
        <v>147</v>
      </c>
      <c r="I4" s="101" t="s">
        <v>33</v>
      </c>
    </row>
    <row r="5" spans="1:9" ht="30" x14ac:dyDescent="0.25">
      <c r="A5" s="45" t="s">
        <v>909</v>
      </c>
      <c r="B5" s="102" t="s">
        <v>159</v>
      </c>
      <c r="C5" s="102">
        <v>382</v>
      </c>
      <c r="D5" s="102">
        <v>8</v>
      </c>
      <c r="E5" s="102">
        <v>-1.34E-2</v>
      </c>
      <c r="F5" s="102">
        <v>1.9E-3</v>
      </c>
      <c r="G5" s="103">
        <v>1.42E-12</v>
      </c>
      <c r="H5" s="103">
        <v>1.0300000000000001E-6</v>
      </c>
      <c r="I5" s="104" t="s">
        <v>108</v>
      </c>
    </row>
    <row r="6" spans="1:9" ht="30" x14ac:dyDescent="0.25">
      <c r="A6" s="54" t="s">
        <v>910</v>
      </c>
      <c r="B6" s="54" t="s">
        <v>907</v>
      </c>
      <c r="C6" s="54">
        <f>9786027-9785906</f>
        <v>121</v>
      </c>
      <c r="D6" s="54">
        <v>2</v>
      </c>
      <c r="E6" s="105">
        <v>-1.115E-2</v>
      </c>
      <c r="F6" s="105">
        <v>2.666E-3</v>
      </c>
      <c r="G6" s="106">
        <v>2.87E-5</v>
      </c>
      <c r="H6" s="54">
        <v>1</v>
      </c>
      <c r="I6" s="107" t="s">
        <v>108</v>
      </c>
    </row>
  </sheetData>
  <autoFilter ref="A4:I4" xr:uid="{AA8C8E32-BE8C-463B-B106-6C9EE1D677CA}"/>
  <mergeCells count="3">
    <mergeCell ref="A1:I1"/>
    <mergeCell ref="A2:I2"/>
    <mergeCell ref="A3:I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R20"/>
  <sheetViews>
    <sheetView zoomScale="70" zoomScaleNormal="70" workbookViewId="0">
      <selection activeCell="D27" sqref="D27"/>
    </sheetView>
  </sheetViews>
  <sheetFormatPr defaultColWidth="16.140625" defaultRowHeight="15" x14ac:dyDescent="0.25"/>
  <cols>
    <col min="1" max="1" width="28.42578125" style="108" customWidth="1"/>
    <col min="2" max="2" width="16.42578125" style="108" customWidth="1"/>
    <col min="3" max="3" width="19.7109375" style="108" customWidth="1"/>
    <col min="4" max="4" width="34.85546875" style="108" customWidth="1"/>
    <col min="5" max="5" width="10.42578125" style="108" customWidth="1"/>
    <col min="6" max="9" width="16.140625" style="108" customWidth="1"/>
    <col min="10" max="10" width="32.85546875" style="108" customWidth="1"/>
    <col min="11" max="11" width="8.42578125" style="108" customWidth="1"/>
    <col min="12" max="12" width="13.85546875" style="108" customWidth="1"/>
    <col min="13" max="14" width="16.140625" style="108" customWidth="1"/>
    <col min="15" max="16" width="17.85546875" style="108" customWidth="1"/>
    <col min="17" max="17" width="30.7109375" style="108" customWidth="1"/>
    <col min="18" max="18" width="8.42578125" style="108" customWidth="1"/>
    <col min="19" max="23" width="16.140625" style="108" customWidth="1"/>
    <col min="24" max="24" width="35.140625" style="108" customWidth="1"/>
    <col min="25" max="30" width="16.140625" style="108" customWidth="1"/>
    <col min="31" max="31" width="31.42578125" style="108" customWidth="1"/>
    <col min="32" max="34" width="16.140625" style="108" customWidth="1"/>
    <col min="35" max="35" width="14.7109375" style="108" customWidth="1"/>
    <col min="36" max="37" width="16.140625" style="108" customWidth="1"/>
    <col min="38" max="38" width="33.28515625" style="108" customWidth="1"/>
    <col min="39" max="44" width="16.140625" style="108" customWidth="1"/>
    <col min="45" max="16384" width="16.140625" style="108"/>
  </cols>
  <sheetData>
    <row r="1" spans="1:44" x14ac:dyDescent="0.25">
      <c r="A1" s="189" t="s">
        <v>915</v>
      </c>
      <c r="B1" s="189"/>
      <c r="C1" s="189"/>
      <c r="D1" s="189"/>
      <c r="E1" s="189"/>
      <c r="F1" s="189"/>
      <c r="G1" s="189"/>
      <c r="H1" s="189"/>
      <c r="I1" s="189"/>
      <c r="J1" s="189"/>
      <c r="K1" s="189"/>
      <c r="L1" s="189"/>
      <c r="M1" s="189"/>
      <c r="N1" s="189"/>
      <c r="O1" s="189"/>
      <c r="P1" s="189"/>
      <c r="Q1" s="189"/>
      <c r="R1" s="189"/>
      <c r="S1" s="189"/>
      <c r="T1" s="189"/>
      <c r="U1" s="189"/>
      <c r="V1" s="189"/>
      <c r="W1" s="189"/>
      <c r="X1" s="189"/>
      <c r="Y1" s="189"/>
      <c r="Z1" s="189"/>
      <c r="AA1" s="189"/>
      <c r="AB1" s="189"/>
      <c r="AC1" s="189"/>
      <c r="AD1" s="189"/>
      <c r="AE1" s="189"/>
      <c r="AF1" s="189"/>
      <c r="AG1" s="189"/>
      <c r="AH1" s="189"/>
      <c r="AI1" s="189"/>
      <c r="AJ1" s="189"/>
      <c r="AK1" s="189"/>
      <c r="AL1" s="189"/>
      <c r="AM1" s="189"/>
      <c r="AN1" s="189"/>
      <c r="AO1" s="189"/>
      <c r="AP1" s="189"/>
      <c r="AQ1" s="189"/>
      <c r="AR1" s="189"/>
    </row>
    <row r="2" spans="1:44" ht="45.75" customHeight="1" x14ac:dyDescent="0.25">
      <c r="A2" s="203" t="s">
        <v>528</v>
      </c>
      <c r="B2" s="203"/>
      <c r="C2" s="203"/>
      <c r="D2" s="203"/>
      <c r="E2" s="203"/>
      <c r="F2" s="203"/>
      <c r="G2" s="203"/>
      <c r="H2" s="203"/>
      <c r="I2" s="203"/>
      <c r="J2" s="203"/>
      <c r="K2" s="203"/>
      <c r="L2" s="203"/>
      <c r="M2" s="203"/>
      <c r="N2" s="203"/>
      <c r="O2" s="203"/>
      <c r="P2" s="203"/>
      <c r="Q2" s="203"/>
      <c r="R2" s="203"/>
      <c r="S2" s="203"/>
      <c r="T2" s="203"/>
      <c r="U2" s="203"/>
      <c r="V2" s="203"/>
      <c r="W2" s="203"/>
      <c r="X2" s="203"/>
      <c r="Y2" s="203"/>
      <c r="Z2" s="203"/>
      <c r="AA2" s="203"/>
      <c r="AB2" s="203"/>
      <c r="AC2" s="203"/>
      <c r="AD2" s="203"/>
      <c r="AE2" s="203"/>
      <c r="AF2" s="203"/>
      <c r="AG2" s="203"/>
      <c r="AH2" s="203"/>
      <c r="AI2" s="203"/>
      <c r="AJ2" s="203"/>
      <c r="AK2" s="203"/>
      <c r="AL2" s="203"/>
      <c r="AM2" s="203"/>
      <c r="AN2" s="203"/>
      <c r="AO2" s="203"/>
      <c r="AP2" s="203"/>
      <c r="AQ2" s="203"/>
      <c r="AR2" s="203"/>
    </row>
    <row r="3" spans="1:44" ht="18" x14ac:dyDescent="0.25">
      <c r="A3" s="109"/>
      <c r="B3" s="109"/>
      <c r="C3" s="109"/>
      <c r="D3" s="187" t="s">
        <v>499</v>
      </c>
      <c r="E3" s="187"/>
      <c r="F3" s="187"/>
      <c r="G3" s="187"/>
      <c r="H3" s="187"/>
      <c r="I3" s="188"/>
      <c r="J3" s="190" t="s">
        <v>901</v>
      </c>
      <c r="K3" s="187"/>
      <c r="L3" s="187"/>
      <c r="M3" s="187"/>
      <c r="N3" s="187"/>
      <c r="O3" s="187"/>
      <c r="P3" s="187"/>
      <c r="Q3" s="190" t="s">
        <v>496</v>
      </c>
      <c r="R3" s="187"/>
      <c r="S3" s="187"/>
      <c r="T3" s="187"/>
      <c r="U3" s="187"/>
      <c r="V3" s="187"/>
      <c r="W3" s="187"/>
      <c r="X3" s="190" t="s">
        <v>497</v>
      </c>
      <c r="Y3" s="187"/>
      <c r="Z3" s="187"/>
      <c r="AA3" s="187"/>
      <c r="AB3" s="187"/>
      <c r="AC3" s="187"/>
      <c r="AD3" s="187"/>
      <c r="AE3" s="190" t="s">
        <v>761</v>
      </c>
      <c r="AF3" s="187"/>
      <c r="AG3" s="187"/>
      <c r="AH3" s="187"/>
      <c r="AI3" s="187"/>
      <c r="AJ3" s="187"/>
      <c r="AK3" s="187"/>
      <c r="AL3" s="187" t="s">
        <v>759</v>
      </c>
      <c r="AM3" s="187"/>
      <c r="AN3" s="187"/>
      <c r="AO3" s="187"/>
      <c r="AP3" s="187"/>
      <c r="AQ3" s="187"/>
      <c r="AR3" s="187"/>
    </row>
    <row r="4" spans="1:44" ht="30" x14ac:dyDescent="0.25">
      <c r="A4" s="110" t="s">
        <v>19</v>
      </c>
      <c r="B4" s="110" t="s">
        <v>148</v>
      </c>
      <c r="C4" s="110" t="s">
        <v>33</v>
      </c>
      <c r="D4" s="111" t="s">
        <v>156</v>
      </c>
      <c r="E4" s="112" t="s">
        <v>167</v>
      </c>
      <c r="F4" s="110" t="s">
        <v>896</v>
      </c>
      <c r="G4" s="110" t="s">
        <v>17</v>
      </c>
      <c r="H4" s="110" t="s">
        <v>20</v>
      </c>
      <c r="I4" s="113" t="s">
        <v>147</v>
      </c>
      <c r="J4" s="111" t="s">
        <v>156</v>
      </c>
      <c r="K4" s="112" t="s">
        <v>167</v>
      </c>
      <c r="L4" s="110" t="s">
        <v>896</v>
      </c>
      <c r="M4" s="110" t="s">
        <v>17</v>
      </c>
      <c r="N4" s="110" t="s">
        <v>20</v>
      </c>
      <c r="O4" s="110" t="s">
        <v>147</v>
      </c>
      <c r="P4" s="110" t="s">
        <v>168</v>
      </c>
      <c r="Q4" s="111" t="s">
        <v>156</v>
      </c>
      <c r="R4" s="112" t="s">
        <v>167</v>
      </c>
      <c r="S4" s="110" t="s">
        <v>896</v>
      </c>
      <c r="T4" s="110" t="s">
        <v>17</v>
      </c>
      <c r="U4" s="110" t="s">
        <v>20</v>
      </c>
      <c r="V4" s="110" t="s">
        <v>147</v>
      </c>
      <c r="W4" s="113" t="s">
        <v>527</v>
      </c>
      <c r="X4" s="110" t="s">
        <v>156</v>
      </c>
      <c r="Y4" s="112" t="s">
        <v>167</v>
      </c>
      <c r="Z4" s="110" t="s">
        <v>896</v>
      </c>
      <c r="AA4" s="110" t="s">
        <v>17</v>
      </c>
      <c r="AB4" s="110" t="s">
        <v>20</v>
      </c>
      <c r="AC4" s="110" t="s">
        <v>147</v>
      </c>
      <c r="AD4" s="110" t="s">
        <v>527</v>
      </c>
      <c r="AE4" s="111" t="s">
        <v>156</v>
      </c>
      <c r="AF4" s="112" t="s">
        <v>167</v>
      </c>
      <c r="AG4" s="110" t="s">
        <v>896</v>
      </c>
      <c r="AH4" s="110" t="s">
        <v>17</v>
      </c>
      <c r="AI4" s="110" t="s">
        <v>20</v>
      </c>
      <c r="AJ4" s="110" t="s">
        <v>147</v>
      </c>
      <c r="AK4" s="114" t="s">
        <v>168</v>
      </c>
      <c r="AL4" s="111" t="s">
        <v>156</v>
      </c>
      <c r="AM4" s="112" t="s">
        <v>167</v>
      </c>
      <c r="AN4" s="110" t="s">
        <v>896</v>
      </c>
      <c r="AO4" s="110" t="s">
        <v>17</v>
      </c>
      <c r="AP4" s="115" t="s">
        <v>20</v>
      </c>
      <c r="AQ4" s="115" t="s">
        <v>147</v>
      </c>
      <c r="AR4" s="110" t="s">
        <v>168</v>
      </c>
    </row>
    <row r="5" spans="1:44" x14ac:dyDescent="0.25">
      <c r="A5" s="116" t="s">
        <v>502</v>
      </c>
      <c r="B5" s="116" t="s">
        <v>630</v>
      </c>
      <c r="C5" s="116" t="s">
        <v>104</v>
      </c>
      <c r="D5" s="117" t="s">
        <v>162</v>
      </c>
      <c r="E5" s="118">
        <v>6</v>
      </c>
      <c r="F5" s="116">
        <v>-1.3236905E-2</v>
      </c>
      <c r="G5" s="116">
        <v>2.0589570000000001E-3</v>
      </c>
      <c r="H5" s="119">
        <v>1.28E-10</v>
      </c>
      <c r="I5" s="120">
        <v>9.5400000000000001E-5</v>
      </c>
      <c r="J5" s="116" t="s">
        <v>162</v>
      </c>
      <c r="K5" s="118">
        <v>6</v>
      </c>
      <c r="L5" s="116">
        <v>-1.32906409848445E-2</v>
      </c>
      <c r="M5" s="116">
        <v>2.1506267533908299E-3</v>
      </c>
      <c r="N5" s="119">
        <v>6.4145484038115898E-10</v>
      </c>
      <c r="O5" s="119">
        <v>4.7587225370452799E-4</v>
      </c>
      <c r="P5" s="121">
        <v>0.40595580949247795</v>
      </c>
      <c r="Q5" s="117" t="s">
        <v>162</v>
      </c>
      <c r="R5" s="118">
        <v>6</v>
      </c>
      <c r="S5" s="116">
        <v>-1.39234776099808E-2</v>
      </c>
      <c r="T5" s="116">
        <v>2.1073670876930002E-3</v>
      </c>
      <c r="U5" s="119">
        <v>3.9205630458124202E-11</v>
      </c>
      <c r="V5" s="119">
        <v>2.9061957689693799E-5</v>
      </c>
      <c r="W5" s="122">
        <v>5.1868062056862998</v>
      </c>
      <c r="X5" s="116" t="s">
        <v>110</v>
      </c>
      <c r="Y5" s="116" t="s">
        <v>110</v>
      </c>
      <c r="Z5" s="116" t="s">
        <v>110</v>
      </c>
      <c r="AA5" s="116" t="s">
        <v>110</v>
      </c>
      <c r="AB5" s="116" t="s">
        <v>110</v>
      </c>
      <c r="AC5" s="116" t="s">
        <v>110</v>
      </c>
      <c r="AD5" s="121" t="s">
        <v>110</v>
      </c>
      <c r="AE5" s="117" t="s">
        <v>110</v>
      </c>
      <c r="AF5" s="118" t="s">
        <v>110</v>
      </c>
      <c r="AG5" s="123" t="s">
        <v>110</v>
      </c>
      <c r="AH5" s="123" t="s">
        <v>110</v>
      </c>
      <c r="AI5" s="119" t="s">
        <v>110</v>
      </c>
      <c r="AJ5" s="119" t="s">
        <v>110</v>
      </c>
      <c r="AK5" s="122" t="s">
        <v>110</v>
      </c>
      <c r="AL5" s="124" t="s">
        <v>169</v>
      </c>
      <c r="AM5" s="125">
        <v>7</v>
      </c>
      <c r="AN5" s="126">
        <v>-1.3599507401597001E-2</v>
      </c>
      <c r="AO5" s="126">
        <v>2.2764822847560302E-3</v>
      </c>
      <c r="AP5" s="127">
        <v>2.3162918086670701E-9</v>
      </c>
      <c r="AQ5" s="127">
        <v>1.7158834926506699E-3</v>
      </c>
      <c r="AR5" s="121">
        <v>2.7393291830454363</v>
      </c>
    </row>
    <row r="6" spans="1:44" x14ac:dyDescent="0.25">
      <c r="A6" s="116" t="s">
        <v>502</v>
      </c>
      <c r="B6" s="116" t="s">
        <v>150</v>
      </c>
      <c r="C6" s="128" t="s">
        <v>108</v>
      </c>
      <c r="D6" s="116" t="s">
        <v>157</v>
      </c>
      <c r="E6" s="118">
        <v>8</v>
      </c>
      <c r="F6" s="116">
        <v>8.3555790000000001E-3</v>
      </c>
      <c r="G6" s="116">
        <v>9.6765499999999999E-4</v>
      </c>
      <c r="H6" s="119">
        <v>5.8800000000000003E-18</v>
      </c>
      <c r="I6" s="120">
        <v>4.3700000000000002E-12</v>
      </c>
      <c r="J6" s="116" t="s">
        <v>157</v>
      </c>
      <c r="K6" s="118">
        <v>8</v>
      </c>
      <c r="L6" s="116">
        <v>8.4293619448814298E-3</v>
      </c>
      <c r="M6" s="116">
        <v>1.00952826522522E-3</v>
      </c>
      <c r="N6" s="119">
        <v>6.8377027201995005E-17</v>
      </c>
      <c r="O6" s="119">
        <v>5.0726454908180798E-11</v>
      </c>
      <c r="P6" s="121">
        <v>0.88303808606716194</v>
      </c>
      <c r="Q6" s="117" t="s">
        <v>171</v>
      </c>
      <c r="R6" s="118">
        <v>6</v>
      </c>
      <c r="S6" s="116">
        <v>7.74547236529165E-3</v>
      </c>
      <c r="T6" s="116">
        <v>9.2136653788619897E-4</v>
      </c>
      <c r="U6" s="119">
        <v>4.2240949203347397E-17</v>
      </c>
      <c r="V6" s="119">
        <v>3.1311948415965303E-11</v>
      </c>
      <c r="W6" s="122">
        <v>7.3017876404298274</v>
      </c>
      <c r="X6" s="116" t="s">
        <v>110</v>
      </c>
      <c r="Y6" s="116" t="s">
        <v>110</v>
      </c>
      <c r="Z6" s="116" t="s">
        <v>110</v>
      </c>
      <c r="AA6" s="116" t="s">
        <v>110</v>
      </c>
      <c r="AB6" s="116" t="s">
        <v>110</v>
      </c>
      <c r="AC6" s="116" t="s">
        <v>110</v>
      </c>
      <c r="AD6" s="121" t="s">
        <v>110</v>
      </c>
      <c r="AE6" s="117" t="s">
        <v>110</v>
      </c>
      <c r="AF6" s="118" t="s">
        <v>110</v>
      </c>
      <c r="AG6" s="116" t="s">
        <v>110</v>
      </c>
      <c r="AH6" s="116" t="s">
        <v>110</v>
      </c>
      <c r="AI6" s="119" t="s">
        <v>110</v>
      </c>
      <c r="AJ6" s="119" t="s">
        <v>110</v>
      </c>
      <c r="AK6" s="122" t="s">
        <v>110</v>
      </c>
      <c r="AL6" s="117" t="s">
        <v>157</v>
      </c>
      <c r="AM6" s="118" t="s">
        <v>110</v>
      </c>
      <c r="AN6" s="116" t="s">
        <v>110</v>
      </c>
      <c r="AO6" s="116" t="s">
        <v>110</v>
      </c>
      <c r="AP6" s="119" t="s">
        <v>110</v>
      </c>
      <c r="AQ6" s="119" t="s">
        <v>110</v>
      </c>
      <c r="AR6" s="121" t="s">
        <v>110</v>
      </c>
    </row>
    <row r="7" spans="1:44" x14ac:dyDescent="0.25">
      <c r="A7" s="116" t="s">
        <v>503</v>
      </c>
      <c r="B7" s="116" t="s">
        <v>631</v>
      </c>
      <c r="C7" s="128" t="s">
        <v>111</v>
      </c>
      <c r="D7" s="116" t="s">
        <v>166</v>
      </c>
      <c r="E7" s="118">
        <v>3</v>
      </c>
      <c r="F7" s="116">
        <v>6.7608599999999996E-3</v>
      </c>
      <c r="G7" s="116">
        <v>1.2483290000000001E-3</v>
      </c>
      <c r="H7" s="119">
        <v>6.1000000000000004E-8</v>
      </c>
      <c r="I7" s="120">
        <v>4.5330365999999997E-2</v>
      </c>
      <c r="J7" s="116" t="s">
        <v>166</v>
      </c>
      <c r="K7" s="118">
        <v>3</v>
      </c>
      <c r="L7" s="116">
        <v>5.8221940843843903E-3</v>
      </c>
      <c r="M7" s="116">
        <v>1.2938202399639699E-3</v>
      </c>
      <c r="N7" s="119" t="s">
        <v>110</v>
      </c>
      <c r="O7" s="119">
        <v>1</v>
      </c>
      <c r="P7" s="121">
        <v>13.883824182361554</v>
      </c>
      <c r="Q7" s="116" t="s">
        <v>166</v>
      </c>
      <c r="R7" s="118">
        <v>3</v>
      </c>
      <c r="S7" s="116">
        <v>7.3104655375222797E-3</v>
      </c>
      <c r="T7" s="116">
        <v>1.2437547302965599E-3</v>
      </c>
      <c r="U7" s="119">
        <v>4.1590828189598798E-9</v>
      </c>
      <c r="V7" s="119">
        <v>3.0768104468929598E-3</v>
      </c>
      <c r="W7" s="122">
        <v>8.1292252394263471</v>
      </c>
      <c r="X7" s="116" t="s">
        <v>110</v>
      </c>
      <c r="Y7" s="116" t="s">
        <v>110</v>
      </c>
      <c r="Z7" s="116" t="s">
        <v>110</v>
      </c>
      <c r="AA7" s="116" t="s">
        <v>110</v>
      </c>
      <c r="AB7" s="116" t="s">
        <v>110</v>
      </c>
      <c r="AC7" s="116" t="s">
        <v>110</v>
      </c>
      <c r="AD7" s="119" t="s">
        <v>110</v>
      </c>
      <c r="AE7" s="116" t="s">
        <v>166</v>
      </c>
      <c r="AF7" s="118">
        <v>3</v>
      </c>
      <c r="AG7" s="129">
        <v>7.6377002172633096E-3</v>
      </c>
      <c r="AH7" s="129">
        <v>1.4079012226276999E-3</v>
      </c>
      <c r="AI7" s="127">
        <v>5.7992327350882501E-8</v>
      </c>
      <c r="AJ7" s="127">
        <v>4.3138810538828301E-2</v>
      </c>
      <c r="AK7" s="122">
        <v>12.969359183052307</v>
      </c>
      <c r="AL7" s="116" t="s">
        <v>110</v>
      </c>
      <c r="AM7" s="118" t="s">
        <v>110</v>
      </c>
      <c r="AN7" s="116" t="s">
        <v>110</v>
      </c>
      <c r="AO7" s="116" t="s">
        <v>110</v>
      </c>
      <c r="AP7" s="119" t="s">
        <v>110</v>
      </c>
      <c r="AQ7" s="119" t="s">
        <v>110</v>
      </c>
      <c r="AR7" s="121" t="s">
        <v>110</v>
      </c>
    </row>
    <row r="8" spans="1:44" x14ac:dyDescent="0.25">
      <c r="A8" s="116" t="s">
        <v>503</v>
      </c>
      <c r="B8" s="116" t="s">
        <v>630</v>
      </c>
      <c r="C8" s="128" t="s">
        <v>104</v>
      </c>
      <c r="D8" s="116" t="s">
        <v>162</v>
      </c>
      <c r="E8" s="118">
        <v>6</v>
      </c>
      <c r="F8" s="116">
        <v>-1.2559600000000001E-2</v>
      </c>
      <c r="G8" s="116">
        <v>1.959859E-3</v>
      </c>
      <c r="H8" s="119">
        <v>1.4700000000000001E-10</v>
      </c>
      <c r="I8" s="120">
        <v>1.0931500000000001E-4</v>
      </c>
      <c r="J8" s="116" t="s">
        <v>169</v>
      </c>
      <c r="K8" s="118">
        <v>7</v>
      </c>
      <c r="L8" s="116">
        <v>-1.2183185110149901E-2</v>
      </c>
      <c r="M8" s="116">
        <v>1.9403855395341201E-3</v>
      </c>
      <c r="N8" s="119">
        <v>3.4131786628695502E-10</v>
      </c>
      <c r="O8" s="119">
        <v>2.5380737854964198E-4</v>
      </c>
      <c r="P8" s="121">
        <v>2.9970292831786054</v>
      </c>
      <c r="Q8" s="116" t="s">
        <v>162</v>
      </c>
      <c r="R8" s="118">
        <v>6</v>
      </c>
      <c r="S8" s="116">
        <v>-1.2971677784577499E-2</v>
      </c>
      <c r="T8" s="116">
        <v>2.0608845147639799E-3</v>
      </c>
      <c r="U8" s="119">
        <v>3.0893272492823399E-10</v>
      </c>
      <c r="V8" s="119">
        <v>2.28542560180134E-4</v>
      </c>
      <c r="W8" s="122">
        <v>3.2809785707944421</v>
      </c>
      <c r="X8" s="116" t="s">
        <v>110</v>
      </c>
      <c r="Y8" s="116" t="s">
        <v>110</v>
      </c>
      <c r="Z8" s="116" t="s">
        <v>110</v>
      </c>
      <c r="AA8" s="116" t="s">
        <v>110</v>
      </c>
      <c r="AB8" s="116" t="s">
        <v>110</v>
      </c>
      <c r="AC8" s="116" t="s">
        <v>110</v>
      </c>
      <c r="AD8" s="121" t="s">
        <v>110</v>
      </c>
      <c r="AE8" s="116" t="s">
        <v>110</v>
      </c>
      <c r="AF8" s="118" t="s">
        <v>110</v>
      </c>
      <c r="AG8" s="123" t="s">
        <v>110</v>
      </c>
      <c r="AH8" s="123" t="s">
        <v>110</v>
      </c>
      <c r="AI8" s="119" t="s">
        <v>110</v>
      </c>
      <c r="AJ8" s="119" t="s">
        <v>110</v>
      </c>
      <c r="AK8" s="122" t="s">
        <v>110</v>
      </c>
      <c r="AL8" s="130" t="s">
        <v>169</v>
      </c>
      <c r="AM8" s="125">
        <v>7</v>
      </c>
      <c r="AN8" s="126">
        <v>-1.3207315328416199E-2</v>
      </c>
      <c r="AO8" s="126">
        <v>2.1736775736562598E-3</v>
      </c>
      <c r="AP8" s="127">
        <v>1.23199606724204E-9</v>
      </c>
      <c r="AQ8" s="127">
        <v>9.1840502028231496E-4</v>
      </c>
      <c r="AR8" s="121">
        <v>5.1571334152058892</v>
      </c>
    </row>
    <row r="9" spans="1:44" x14ac:dyDescent="0.25">
      <c r="A9" s="116" t="s">
        <v>503</v>
      </c>
      <c r="B9" s="116" t="s">
        <v>155</v>
      </c>
      <c r="C9" s="116" t="s">
        <v>103</v>
      </c>
      <c r="D9" s="117" t="s">
        <v>163</v>
      </c>
      <c r="E9" s="118">
        <v>4</v>
      </c>
      <c r="F9" s="116">
        <v>1.4610418E-2</v>
      </c>
      <c r="G9" s="116">
        <v>2.4381609999999999E-3</v>
      </c>
      <c r="H9" s="119">
        <v>2.0700000000000001E-9</v>
      </c>
      <c r="I9" s="120">
        <v>1.537301E-3</v>
      </c>
      <c r="J9" s="117" t="s">
        <v>163</v>
      </c>
      <c r="K9" s="118">
        <v>4</v>
      </c>
      <c r="L9" s="116">
        <v>1.2390921586155601E-2</v>
      </c>
      <c r="M9" s="116">
        <v>2.4425894157391798E-3</v>
      </c>
      <c r="N9" s="119">
        <v>3.9187453716056999E-7</v>
      </c>
      <c r="O9" s="119">
        <v>0.29140182457797098</v>
      </c>
      <c r="P9" s="121">
        <v>15.191190381030847</v>
      </c>
      <c r="Q9" s="117" t="s">
        <v>163</v>
      </c>
      <c r="R9" s="118">
        <v>4</v>
      </c>
      <c r="S9" s="116">
        <v>1.5707747553703199E-2</v>
      </c>
      <c r="T9" s="116">
        <v>2.57036436766874E-3</v>
      </c>
      <c r="U9" s="119">
        <v>9.8948217415951693E-10</v>
      </c>
      <c r="V9" s="119">
        <v>7.32000112281902E-4</v>
      </c>
      <c r="W9" s="122">
        <v>7.5105965736449081</v>
      </c>
      <c r="X9" s="116" t="s">
        <v>163</v>
      </c>
      <c r="Y9" s="118">
        <v>4</v>
      </c>
      <c r="Z9" s="116">
        <v>1.8135612470465499E-2</v>
      </c>
      <c r="AA9" s="116">
        <v>2.8329088842997999E-3</v>
      </c>
      <c r="AB9" s="119">
        <v>1.53592534215774E-10</v>
      </c>
      <c r="AC9" s="119">
        <v>1.17340702734962E-4</v>
      </c>
      <c r="AD9" s="121">
        <v>24.127950825674521</v>
      </c>
      <c r="AE9" s="117" t="s">
        <v>110</v>
      </c>
      <c r="AF9" s="118" t="s">
        <v>110</v>
      </c>
      <c r="AG9" s="123" t="s">
        <v>110</v>
      </c>
      <c r="AH9" s="123" t="s">
        <v>110</v>
      </c>
      <c r="AI9" s="119" t="s">
        <v>110</v>
      </c>
      <c r="AJ9" s="119" t="s">
        <v>110</v>
      </c>
      <c r="AK9" s="122" t="s">
        <v>110</v>
      </c>
      <c r="AL9" s="117" t="s">
        <v>163</v>
      </c>
      <c r="AM9" s="125">
        <v>4</v>
      </c>
      <c r="AN9" s="126">
        <v>1.26115559737289E-2</v>
      </c>
      <c r="AO9" s="126">
        <v>2.6921898991247701E-3</v>
      </c>
      <c r="AP9" s="127">
        <v>2.80648039528571E-6</v>
      </c>
      <c r="AQ9" s="127">
        <v>1</v>
      </c>
      <c r="AR9" s="121">
        <v>13.681073507076254</v>
      </c>
    </row>
    <row r="10" spans="1:44" x14ac:dyDescent="0.25">
      <c r="A10" s="116" t="s">
        <v>503</v>
      </c>
      <c r="B10" s="116" t="s">
        <v>150</v>
      </c>
      <c r="C10" s="116" t="s">
        <v>108</v>
      </c>
      <c r="D10" s="117" t="s">
        <v>157</v>
      </c>
      <c r="E10" s="118">
        <v>8</v>
      </c>
      <c r="F10" s="116">
        <v>7.8143239999999992E-3</v>
      </c>
      <c r="G10" s="116">
        <v>8.26398E-4</v>
      </c>
      <c r="H10" s="119">
        <v>3.2000000000000002E-21</v>
      </c>
      <c r="I10" s="120">
        <v>2.38E-15</v>
      </c>
      <c r="J10" s="117" t="s">
        <v>157</v>
      </c>
      <c r="K10" s="118">
        <v>8</v>
      </c>
      <c r="L10" s="116">
        <v>7.9185656708148193E-3</v>
      </c>
      <c r="M10" s="116">
        <v>8.4853323084943403E-4</v>
      </c>
      <c r="N10" s="119">
        <v>1.0382981417521601E-20</v>
      </c>
      <c r="O10" s="119">
        <v>7.7208888118832399E-15</v>
      </c>
      <c r="P10" s="121">
        <v>1.3339819389984351</v>
      </c>
      <c r="Q10" s="117" t="s">
        <v>157</v>
      </c>
      <c r="R10" s="118">
        <v>8</v>
      </c>
      <c r="S10" s="116">
        <v>7.5430742989526902E-3</v>
      </c>
      <c r="T10" s="116">
        <v>7.8871481389980501E-4</v>
      </c>
      <c r="U10" s="119">
        <v>1.13561309633066E-21</v>
      </c>
      <c r="V10" s="119">
        <v>8.4010499201659498E-16</v>
      </c>
      <c r="W10" s="122">
        <v>3.4711857487264295</v>
      </c>
      <c r="X10" s="116" t="s">
        <v>157</v>
      </c>
      <c r="Y10" s="118">
        <v>8</v>
      </c>
      <c r="Z10" s="116">
        <v>7.19000248282076E-3</v>
      </c>
      <c r="AA10" s="116">
        <v>9.8981628150388197E-4</v>
      </c>
      <c r="AB10" s="119">
        <v>3.7587256637161801E-13</v>
      </c>
      <c r="AC10" s="119">
        <v>2.8715686802119102E-7</v>
      </c>
      <c r="AD10" s="121">
        <v>7.9894501069988824</v>
      </c>
      <c r="AE10" s="117" t="s">
        <v>157</v>
      </c>
      <c r="AF10" s="118">
        <v>8</v>
      </c>
      <c r="AG10" s="129">
        <v>6.0489282023284E-3</v>
      </c>
      <c r="AH10" s="129">
        <v>7.8479665984165802E-4</v>
      </c>
      <c r="AI10" s="127">
        <v>1.28168137895624E-14</v>
      </c>
      <c r="AJ10" s="127">
        <v>9.5340560904555708E-9</v>
      </c>
      <c r="AK10" s="121">
        <v>22.591791659414167</v>
      </c>
      <c r="AL10" s="117" t="s">
        <v>157</v>
      </c>
      <c r="AM10" s="125">
        <v>8</v>
      </c>
      <c r="AN10" s="126">
        <v>6.7078989585918703E-3</v>
      </c>
      <c r="AO10" s="126">
        <v>9.0802213732523005E-4</v>
      </c>
      <c r="AP10" s="127">
        <v>1.4975714050162299E-13</v>
      </c>
      <c r="AQ10" s="127">
        <v>1.1163810771548E-7</v>
      </c>
      <c r="AR10" s="121">
        <v>14.158934815194879</v>
      </c>
    </row>
    <row r="11" spans="1:44" x14ac:dyDescent="0.25">
      <c r="A11" s="116" t="s">
        <v>504</v>
      </c>
      <c r="B11" s="116" t="s">
        <v>151</v>
      </c>
      <c r="C11" s="108" t="s">
        <v>109</v>
      </c>
      <c r="D11" s="117" t="s">
        <v>158</v>
      </c>
      <c r="E11" s="118">
        <v>3</v>
      </c>
      <c r="F11" s="116">
        <v>-3.5294655000000001E-2</v>
      </c>
      <c r="G11" s="116">
        <v>4.9115729999999998E-3</v>
      </c>
      <c r="H11" s="119">
        <v>6.6699999999999999E-13</v>
      </c>
      <c r="I11" s="120">
        <v>5.1500000000000005E-7</v>
      </c>
      <c r="J11" s="117" t="s">
        <v>158</v>
      </c>
      <c r="K11" s="118">
        <v>3</v>
      </c>
      <c r="L11" s="116">
        <v>-3.45838581205309E-2</v>
      </c>
      <c r="M11" s="116">
        <v>4.9587283416108498E-3</v>
      </c>
      <c r="N11" s="119">
        <v>3.0730975406522E-12</v>
      </c>
      <c r="O11" s="119">
        <v>2.3545950432575499E-6</v>
      </c>
      <c r="P11" s="121">
        <v>2.013893830295554</v>
      </c>
      <c r="Q11" s="117" t="s">
        <v>158</v>
      </c>
      <c r="R11" s="118">
        <v>3</v>
      </c>
      <c r="S11" s="116">
        <v>-3.66417061567961E-2</v>
      </c>
      <c r="T11" s="116">
        <v>5.03666091219147E-3</v>
      </c>
      <c r="U11" s="119">
        <v>3.4642146033862299E-13</v>
      </c>
      <c r="V11" s="119">
        <v>2.6868829527469899E-7</v>
      </c>
      <c r="W11" s="122">
        <v>3.8165868367210241</v>
      </c>
      <c r="X11" s="116" t="s">
        <v>158</v>
      </c>
      <c r="Y11" s="118">
        <v>3</v>
      </c>
      <c r="Z11" s="116">
        <v>-3.1153649870087001E-2</v>
      </c>
      <c r="AA11" s="116">
        <v>4.7861988781852903E-3</v>
      </c>
      <c r="AB11" s="119">
        <v>7.5623125551385498E-11</v>
      </c>
      <c r="AC11" s="119">
        <v>5.8123783052543799E-5</v>
      </c>
      <c r="AD11" s="121">
        <v>11.732669238197682</v>
      </c>
      <c r="AE11" s="117" t="s">
        <v>158</v>
      </c>
      <c r="AF11" s="118">
        <v>3</v>
      </c>
      <c r="AG11" s="129">
        <v>-3.1308952826743897E-2</v>
      </c>
      <c r="AH11" s="129">
        <v>5.5316332272679104E-3</v>
      </c>
      <c r="AI11" s="127">
        <v>1.5138754454240002E-8</v>
      </c>
      <c r="AJ11" s="127">
        <v>1.13558067974422E-2</v>
      </c>
      <c r="AK11" s="121">
        <v>11.292650893615775</v>
      </c>
      <c r="AL11" s="117" t="s">
        <v>110</v>
      </c>
      <c r="AM11" s="118" t="s">
        <v>110</v>
      </c>
      <c r="AN11" s="116" t="s">
        <v>110</v>
      </c>
      <c r="AO11" s="116" t="s">
        <v>110</v>
      </c>
      <c r="AP11" s="119" t="s">
        <v>110</v>
      </c>
      <c r="AQ11" s="119" t="s">
        <v>110</v>
      </c>
      <c r="AR11" s="121" t="s">
        <v>110</v>
      </c>
    </row>
    <row r="12" spans="1:44" x14ac:dyDescent="0.25">
      <c r="A12" s="116" t="s">
        <v>504</v>
      </c>
      <c r="B12" s="116" t="s">
        <v>153</v>
      </c>
      <c r="C12" s="116" t="s">
        <v>105</v>
      </c>
      <c r="D12" s="117" t="s">
        <v>160</v>
      </c>
      <c r="E12" s="118">
        <v>3</v>
      </c>
      <c r="F12" s="116">
        <v>-4.1145112999999997E-2</v>
      </c>
      <c r="G12" s="116">
        <v>5.9384959999999997E-3</v>
      </c>
      <c r="H12" s="119">
        <v>4.2499999999999999E-12</v>
      </c>
      <c r="I12" s="120">
        <v>3.2799999999999999E-6</v>
      </c>
      <c r="J12" s="117" t="s">
        <v>110</v>
      </c>
      <c r="K12" s="116" t="s">
        <v>110</v>
      </c>
      <c r="L12" s="116" t="s">
        <v>110</v>
      </c>
      <c r="M12" s="116" t="s">
        <v>110</v>
      </c>
      <c r="N12" s="116" t="s">
        <v>110</v>
      </c>
      <c r="O12" s="116" t="s">
        <v>110</v>
      </c>
      <c r="P12" s="121" t="s">
        <v>110</v>
      </c>
      <c r="Q12" s="117" t="s">
        <v>160</v>
      </c>
      <c r="R12" s="118">
        <v>3</v>
      </c>
      <c r="S12" s="116">
        <v>-4.2391950652928702E-2</v>
      </c>
      <c r="T12" s="116">
        <v>6.10052655412637E-3</v>
      </c>
      <c r="U12" s="119">
        <v>3.6814465833464401E-12</v>
      </c>
      <c r="V12" s="119">
        <v>2.8553704659559098E-6</v>
      </c>
      <c r="W12" s="122">
        <v>3.0303420309690363</v>
      </c>
      <c r="X12" s="116" t="s">
        <v>110</v>
      </c>
      <c r="Y12" s="116" t="s">
        <v>110</v>
      </c>
      <c r="Z12" s="116" t="s">
        <v>110</v>
      </c>
      <c r="AA12" s="116" t="s">
        <v>110</v>
      </c>
      <c r="AB12" s="116" t="s">
        <v>110</v>
      </c>
      <c r="AC12" s="116" t="s">
        <v>110</v>
      </c>
      <c r="AD12" s="121" t="s">
        <v>110</v>
      </c>
      <c r="AE12" s="117" t="s">
        <v>160</v>
      </c>
      <c r="AF12" s="118">
        <v>3</v>
      </c>
      <c r="AG12" s="129">
        <v>-4.90162833032073E-2</v>
      </c>
      <c r="AH12" s="129">
        <v>7.7310470475489201E-3</v>
      </c>
      <c r="AI12" s="127">
        <v>2.2948657894103399E-10</v>
      </c>
      <c r="AJ12" s="127">
        <v>1.72141325162354E-4</v>
      </c>
      <c r="AK12" s="121">
        <v>19.130267799257965</v>
      </c>
      <c r="AL12" s="117" t="s">
        <v>110</v>
      </c>
      <c r="AM12" s="118" t="s">
        <v>110</v>
      </c>
      <c r="AN12" s="116" t="s">
        <v>110</v>
      </c>
      <c r="AO12" s="116" t="s">
        <v>110</v>
      </c>
      <c r="AP12" s="119" t="s">
        <v>110</v>
      </c>
      <c r="AQ12" s="119" t="s">
        <v>110</v>
      </c>
      <c r="AR12" s="121" t="s">
        <v>110</v>
      </c>
    </row>
    <row r="13" spans="1:44" x14ac:dyDescent="0.25">
      <c r="A13" s="116" t="s">
        <v>504</v>
      </c>
      <c r="B13" s="116" t="s">
        <v>149</v>
      </c>
      <c r="C13" s="116" t="s">
        <v>98</v>
      </c>
      <c r="D13" s="117" t="s">
        <v>164</v>
      </c>
      <c r="E13" s="118">
        <v>3</v>
      </c>
      <c r="F13" s="116">
        <v>-9.3229750000000007E-3</v>
      </c>
      <c r="G13" s="116">
        <v>1.602919E-3</v>
      </c>
      <c r="H13" s="119">
        <v>6.0200000000000003E-9</v>
      </c>
      <c r="I13" s="120">
        <v>4.6484259999999998E-3</v>
      </c>
      <c r="J13" s="117" t="s">
        <v>170</v>
      </c>
      <c r="K13" s="118">
        <v>8</v>
      </c>
      <c r="L13" s="116">
        <v>9.08206172941191E-3</v>
      </c>
      <c r="M13" s="116">
        <v>2.2772924033647398E-3</v>
      </c>
      <c r="N13" s="119" t="s">
        <v>110</v>
      </c>
      <c r="O13" s="119">
        <v>1</v>
      </c>
      <c r="P13" s="121">
        <v>197.41591851755379</v>
      </c>
      <c r="Q13" s="117" t="s">
        <v>170</v>
      </c>
      <c r="R13" s="118" t="s">
        <v>110</v>
      </c>
      <c r="S13" s="116" t="s">
        <v>110</v>
      </c>
      <c r="T13" s="116" t="s">
        <v>110</v>
      </c>
      <c r="U13" s="119" t="s">
        <v>110</v>
      </c>
      <c r="V13" s="119" t="s">
        <v>110</v>
      </c>
      <c r="W13" s="122" t="s">
        <v>110</v>
      </c>
      <c r="X13" s="116" t="s">
        <v>170</v>
      </c>
      <c r="Y13" s="118">
        <v>8</v>
      </c>
      <c r="Z13" s="116">
        <v>8.3691510913825595E-3</v>
      </c>
      <c r="AA13" s="116">
        <v>2.2668024039060701E-3</v>
      </c>
      <c r="AB13" s="119" t="s">
        <v>110</v>
      </c>
      <c r="AC13" s="119">
        <v>1</v>
      </c>
      <c r="AD13" s="121">
        <v>189.76910365395764</v>
      </c>
      <c r="AE13" s="117" t="s">
        <v>110</v>
      </c>
      <c r="AF13" s="118" t="s">
        <v>110</v>
      </c>
      <c r="AG13" s="123" t="s">
        <v>110</v>
      </c>
      <c r="AH13" s="123" t="s">
        <v>110</v>
      </c>
      <c r="AI13" s="119" t="s">
        <v>110</v>
      </c>
      <c r="AJ13" s="119" t="s">
        <v>110</v>
      </c>
      <c r="AK13" s="122" t="s">
        <v>110</v>
      </c>
      <c r="AL13" s="116" t="s">
        <v>173</v>
      </c>
      <c r="AM13" s="125">
        <v>5</v>
      </c>
      <c r="AN13" s="126">
        <v>-9.0646043509912191E-3</v>
      </c>
      <c r="AO13" s="126">
        <v>1.27771028813828E-3</v>
      </c>
      <c r="AP13" s="127">
        <v>1.2990175618962E-12</v>
      </c>
      <c r="AQ13" s="127">
        <v>1.00659571853775E-6</v>
      </c>
      <c r="AR13" s="121">
        <v>2.7713326380128827</v>
      </c>
    </row>
    <row r="14" spans="1:44" x14ac:dyDescent="0.25">
      <c r="A14" s="116" t="s">
        <v>504</v>
      </c>
      <c r="B14" s="116" t="s">
        <v>632</v>
      </c>
      <c r="C14" s="116" t="s">
        <v>498</v>
      </c>
      <c r="D14" s="117" t="s">
        <v>165</v>
      </c>
      <c r="E14" s="118">
        <v>4</v>
      </c>
      <c r="F14" s="116">
        <v>-1.4701720999999999E-2</v>
      </c>
      <c r="G14" s="116">
        <v>2.6913240000000001E-3</v>
      </c>
      <c r="H14" s="119">
        <v>4.6900000000000003E-8</v>
      </c>
      <c r="I14" s="120">
        <v>3.6234346000000001E-2</v>
      </c>
      <c r="J14" s="117" t="s">
        <v>165</v>
      </c>
      <c r="K14" s="118">
        <v>4</v>
      </c>
      <c r="L14" s="116">
        <v>-1.42529386726473E-2</v>
      </c>
      <c r="M14" s="116">
        <v>2.7205395725025802E-3</v>
      </c>
      <c r="N14" s="119">
        <v>1.6143879752110899E-7</v>
      </c>
      <c r="O14" s="119">
        <v>0.12369376090548399</v>
      </c>
      <c r="P14" s="121">
        <v>3.0525836216909488</v>
      </c>
      <c r="Q14" s="117" t="s">
        <v>165</v>
      </c>
      <c r="R14" s="118">
        <v>4</v>
      </c>
      <c r="S14" s="116">
        <v>-1.5133663229701401E-2</v>
      </c>
      <c r="T14" s="116">
        <v>2.6900220062839198E-3</v>
      </c>
      <c r="U14" s="119">
        <v>1.8459554229025299E-8</v>
      </c>
      <c r="V14" s="119">
        <v>1.4317433315128501E-2</v>
      </c>
      <c r="W14" s="122">
        <v>2.9380385446125756</v>
      </c>
      <c r="X14" s="116" t="s">
        <v>165</v>
      </c>
      <c r="Y14" s="118">
        <v>4</v>
      </c>
      <c r="Z14" s="116">
        <v>-1.26437423573808E-2</v>
      </c>
      <c r="AA14" s="116">
        <v>2.72358447540325E-3</v>
      </c>
      <c r="AB14" s="119" t="s">
        <v>110</v>
      </c>
      <c r="AC14" s="119">
        <v>1</v>
      </c>
      <c r="AD14" s="121">
        <v>13.998215872952557</v>
      </c>
      <c r="AE14" s="117" t="s">
        <v>110</v>
      </c>
      <c r="AF14" s="118" t="s">
        <v>110</v>
      </c>
      <c r="AG14" s="123" t="s">
        <v>110</v>
      </c>
      <c r="AH14" s="123" t="s">
        <v>110</v>
      </c>
      <c r="AI14" s="119" t="s">
        <v>110</v>
      </c>
      <c r="AJ14" s="119" t="s">
        <v>110</v>
      </c>
      <c r="AK14" s="122" t="s">
        <v>110</v>
      </c>
      <c r="AL14" s="116" t="s">
        <v>165</v>
      </c>
      <c r="AM14" s="125">
        <v>-1.3058491071895001E-2</v>
      </c>
      <c r="AN14" s="126">
        <v>3.0829422470020299E-3</v>
      </c>
      <c r="AO14" s="126">
        <v>2.27816925821046E-5</v>
      </c>
      <c r="AP14" s="127">
        <v>1</v>
      </c>
      <c r="AQ14" s="119">
        <v>0.137425613308329</v>
      </c>
      <c r="AR14" s="121">
        <v>120.96994118581104</v>
      </c>
    </row>
    <row r="15" spans="1:44" x14ac:dyDescent="0.25">
      <c r="A15" s="116" t="s">
        <v>504</v>
      </c>
      <c r="B15" s="116" t="s">
        <v>154</v>
      </c>
      <c r="C15" s="116" t="s">
        <v>106</v>
      </c>
      <c r="D15" s="117" t="s">
        <v>161</v>
      </c>
      <c r="E15" s="118">
        <v>5</v>
      </c>
      <c r="F15" s="116">
        <v>-5.1032839999999996E-3</v>
      </c>
      <c r="G15" s="116">
        <v>7.5856299999999997E-4</v>
      </c>
      <c r="H15" s="119">
        <v>1.7300000000000001E-11</v>
      </c>
      <c r="I15" s="120">
        <v>1.33E-5</v>
      </c>
      <c r="J15" s="117" t="s">
        <v>110</v>
      </c>
      <c r="K15" s="116" t="s">
        <v>110</v>
      </c>
      <c r="L15" s="116" t="s">
        <v>110</v>
      </c>
      <c r="M15" s="116" t="s">
        <v>110</v>
      </c>
      <c r="N15" s="116" t="s">
        <v>110</v>
      </c>
      <c r="O15" s="116" t="s">
        <v>110</v>
      </c>
      <c r="P15" s="121" t="s">
        <v>110</v>
      </c>
      <c r="Q15" s="117" t="s">
        <v>161</v>
      </c>
      <c r="R15" s="118">
        <v>5</v>
      </c>
      <c r="S15" s="116">
        <v>-5.3373273212113702E-3</v>
      </c>
      <c r="T15" s="116">
        <v>7.8387636301570796E-4</v>
      </c>
      <c r="U15" s="119">
        <v>9.8355174076294299E-12</v>
      </c>
      <c r="V15" s="119">
        <v>7.6285354920488699E-6</v>
      </c>
      <c r="W15" s="122">
        <v>4.5861316205676701</v>
      </c>
      <c r="X15" s="116" t="s">
        <v>161</v>
      </c>
      <c r="Y15" s="118">
        <v>5</v>
      </c>
      <c r="Z15" s="116">
        <v>-5.8937267234837097E-3</v>
      </c>
      <c r="AA15" s="116">
        <v>8.2216520206229802E-4</v>
      </c>
      <c r="AB15" s="119">
        <v>7.5800045934515199E-13</v>
      </c>
      <c r="AC15" s="119">
        <v>5.8259763705176498E-7</v>
      </c>
      <c r="AD15" s="121">
        <v>15.488903292148942</v>
      </c>
      <c r="AE15" s="117" t="s">
        <v>110</v>
      </c>
      <c r="AF15" s="118" t="s">
        <v>110</v>
      </c>
      <c r="AG15" s="123" t="s">
        <v>110</v>
      </c>
      <c r="AH15" s="123" t="s">
        <v>110</v>
      </c>
      <c r="AI15" s="119" t="s">
        <v>110</v>
      </c>
      <c r="AJ15" s="119" t="s">
        <v>110</v>
      </c>
      <c r="AK15" s="121" t="s">
        <v>110</v>
      </c>
      <c r="AL15" s="117" t="s">
        <v>110</v>
      </c>
      <c r="AM15" s="118" t="s">
        <v>110</v>
      </c>
      <c r="AN15" s="116" t="s">
        <v>110</v>
      </c>
      <c r="AO15" s="116" t="s">
        <v>110</v>
      </c>
      <c r="AP15" s="119" t="s">
        <v>110</v>
      </c>
      <c r="AQ15" s="119" t="s">
        <v>110</v>
      </c>
      <c r="AR15" s="121" t="s">
        <v>110</v>
      </c>
    </row>
    <row r="16" spans="1:44" x14ac:dyDescent="0.25">
      <c r="A16" s="131" t="s">
        <v>107</v>
      </c>
      <c r="B16" s="131" t="s">
        <v>152</v>
      </c>
      <c r="C16" s="131" t="s">
        <v>108</v>
      </c>
      <c r="D16" s="132" t="s">
        <v>159</v>
      </c>
      <c r="E16" s="133">
        <v>8</v>
      </c>
      <c r="F16" s="131">
        <v>-1.3400244E-2</v>
      </c>
      <c r="G16" s="131">
        <v>1.892119E-3</v>
      </c>
      <c r="H16" s="134">
        <v>1.42E-12</v>
      </c>
      <c r="I16" s="135">
        <v>1.0300000000000001E-6</v>
      </c>
      <c r="J16" s="132" t="s">
        <v>159</v>
      </c>
      <c r="K16" s="133">
        <v>8</v>
      </c>
      <c r="L16" s="131">
        <v>-1.30429564744526E-2</v>
      </c>
      <c r="M16" s="131">
        <v>1.8836939110218299E-3</v>
      </c>
      <c r="N16" s="134">
        <v>4.3863835116794301E-12</v>
      </c>
      <c r="O16" s="134">
        <v>3.18028156939049E-6</v>
      </c>
      <c r="P16" s="136">
        <v>2.6662762674127443</v>
      </c>
      <c r="Q16" s="132" t="s">
        <v>159</v>
      </c>
      <c r="R16" s="133">
        <v>8</v>
      </c>
      <c r="S16" s="131">
        <v>-1.3505913292242501E-2</v>
      </c>
      <c r="T16" s="131">
        <v>1.9257257394058301E-3</v>
      </c>
      <c r="U16" s="134">
        <v>2.3257070941374698E-12</v>
      </c>
      <c r="V16" s="134">
        <v>1.6860074036523999E-6</v>
      </c>
      <c r="W16" s="137">
        <v>0.7885624488815296</v>
      </c>
      <c r="X16" s="131" t="s">
        <v>159</v>
      </c>
      <c r="Y16" s="133">
        <v>8</v>
      </c>
      <c r="Z16" s="131">
        <v>-1.3439319562690399E-2</v>
      </c>
      <c r="AA16" s="131">
        <v>1.86372488166454E-3</v>
      </c>
      <c r="AB16" s="134">
        <v>5.5542577139415196E-13</v>
      </c>
      <c r="AC16" s="134">
        <v>4.0920827079732701E-7</v>
      </c>
      <c r="AD16" s="136">
        <v>0.29160336700136957</v>
      </c>
      <c r="AE16" s="132" t="s">
        <v>110</v>
      </c>
      <c r="AF16" s="133" t="s">
        <v>110</v>
      </c>
      <c r="AG16" s="138" t="s">
        <v>110</v>
      </c>
      <c r="AH16" s="138" t="s">
        <v>110</v>
      </c>
      <c r="AI16" s="134" t="s">
        <v>110</v>
      </c>
      <c r="AJ16" s="134" t="s">
        <v>110</v>
      </c>
      <c r="AK16" s="137" t="s">
        <v>110</v>
      </c>
      <c r="AL16" s="132" t="s">
        <v>172</v>
      </c>
      <c r="AM16" s="133">
        <v>6</v>
      </c>
      <c r="AN16" s="131">
        <v>-1.3663207999113801E-2</v>
      </c>
      <c r="AO16" s="131">
        <v>2.03916794187208E-3</v>
      </c>
      <c r="AP16" s="134">
        <v>2.0787273346044401E-11</v>
      </c>
      <c r="AQ16" s="134">
        <v>1.52185083275526E-5</v>
      </c>
      <c r="AR16" s="136">
        <v>1.9623821709052469</v>
      </c>
    </row>
    <row r="17" spans="1:44" x14ac:dyDescent="0.25">
      <c r="A17" s="186"/>
      <c r="B17" s="186"/>
      <c r="C17" s="186"/>
      <c r="D17" s="186"/>
      <c r="E17" s="186"/>
      <c r="F17" s="186"/>
      <c r="G17" s="186"/>
      <c r="H17" s="186"/>
      <c r="I17" s="186"/>
      <c r="J17" s="186"/>
      <c r="K17" s="186"/>
      <c r="L17" s="186"/>
      <c r="M17" s="186"/>
      <c r="N17" s="186"/>
      <c r="O17" s="186"/>
      <c r="P17" s="186"/>
      <c r="Q17" s="186"/>
      <c r="R17" s="186"/>
      <c r="S17" s="186"/>
      <c r="T17" s="186"/>
      <c r="U17" s="186"/>
      <c r="V17" s="186"/>
      <c r="W17" s="186"/>
      <c r="X17" s="186"/>
      <c r="Y17" s="186"/>
      <c r="Z17" s="186"/>
      <c r="AA17" s="186"/>
      <c r="AB17" s="186"/>
      <c r="AC17" s="186"/>
      <c r="AD17" s="186"/>
      <c r="AE17" s="186"/>
      <c r="AF17" s="186"/>
      <c r="AG17" s="186"/>
      <c r="AH17" s="186"/>
      <c r="AI17" s="186"/>
      <c r="AJ17" s="186"/>
      <c r="AK17" s="186"/>
      <c r="AL17" s="186"/>
      <c r="AM17" s="186"/>
      <c r="AN17" s="186"/>
      <c r="AO17" s="186"/>
      <c r="AP17" s="186"/>
      <c r="AQ17" s="186"/>
      <c r="AR17" s="186"/>
    </row>
    <row r="18" spans="1:44" x14ac:dyDescent="0.25">
      <c r="W18" s="121"/>
      <c r="AR18" s="121"/>
    </row>
    <row r="19" spans="1:44" x14ac:dyDescent="0.25">
      <c r="O19" s="121"/>
      <c r="W19" s="121"/>
      <c r="AD19" s="121"/>
      <c r="AK19" s="121"/>
      <c r="AR19" s="121"/>
    </row>
    <row r="20" spans="1:44" x14ac:dyDescent="0.25">
      <c r="O20" s="119"/>
      <c r="P20" s="121"/>
      <c r="AD20" s="121"/>
    </row>
  </sheetData>
  <autoFilter ref="A4:AR4" xr:uid="{00000000-0009-0000-0000-000006000000}"/>
  <sortState xmlns:xlrd2="http://schemas.microsoft.com/office/spreadsheetml/2017/richdata2" ref="A5:AR16">
    <sortCondition ref="A5:A16"/>
  </sortState>
  <mergeCells count="9">
    <mergeCell ref="A2:AR2"/>
    <mergeCell ref="A17:AR17"/>
    <mergeCell ref="D3:I3"/>
    <mergeCell ref="A1:AR1"/>
    <mergeCell ref="X3:AD3"/>
    <mergeCell ref="AE3:AK3"/>
    <mergeCell ref="AL3:AR3"/>
    <mergeCell ref="Q3:W3"/>
    <mergeCell ref="J3:P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Z47"/>
  <sheetViews>
    <sheetView topLeftCell="K4" zoomScale="70" zoomScaleNormal="70" workbookViewId="0">
      <selection activeCell="AC21" sqref="AC21"/>
    </sheetView>
  </sheetViews>
  <sheetFormatPr defaultColWidth="9.140625" defaultRowHeight="30.75" customHeight="1" x14ac:dyDescent="0.25"/>
  <cols>
    <col min="1" max="1" width="44.85546875" style="29" customWidth="1"/>
    <col min="2" max="2" width="19.5703125" style="29" customWidth="1"/>
    <col min="3" max="3" width="22.85546875" style="29" customWidth="1"/>
    <col min="4" max="4" width="22.5703125" style="29" customWidth="1"/>
    <col min="5" max="6" width="20.7109375" style="29" customWidth="1"/>
    <col min="7" max="7" width="11" style="29" customWidth="1"/>
    <col min="8" max="8" width="31.28515625" style="29" customWidth="1"/>
    <col min="9" max="9" width="16.85546875" style="29" customWidth="1"/>
    <col min="10" max="10" width="33.28515625" style="29" customWidth="1"/>
    <col min="11" max="11" width="15" style="29" customWidth="1"/>
    <col min="12" max="12" width="27.140625" style="29" customWidth="1"/>
    <col min="13" max="13" width="23.42578125" style="29" customWidth="1"/>
    <col min="14" max="14" width="41.28515625" style="29" customWidth="1"/>
    <col min="15" max="15" width="16" style="29" customWidth="1"/>
    <col min="16" max="16" width="17.42578125" style="29" customWidth="1"/>
    <col min="17" max="17" width="10.7109375" style="29" customWidth="1"/>
    <col min="18" max="18" width="38.85546875" style="29" customWidth="1"/>
    <col min="19" max="19" width="20.28515625" style="29" customWidth="1"/>
    <col min="20" max="20" width="16.140625" style="29" customWidth="1"/>
    <col min="21" max="21" width="20.5703125" style="29" customWidth="1"/>
    <col min="22" max="22" width="17" style="29" customWidth="1"/>
    <col min="23" max="23" width="20.7109375" style="29" customWidth="1"/>
    <col min="24" max="24" width="11.28515625" style="29" customWidth="1"/>
    <col min="25" max="25" width="17.7109375" style="29" customWidth="1"/>
    <col min="26" max="26" width="15" style="29" customWidth="1"/>
    <col min="27" max="27" width="17.85546875" style="29" customWidth="1"/>
    <col min="28" max="28" width="18.85546875" style="29" customWidth="1"/>
    <col min="29" max="29" width="13.28515625" style="29" customWidth="1"/>
    <col min="30" max="30" width="11" style="29" customWidth="1"/>
    <col min="31" max="31" width="11.42578125" style="29" customWidth="1"/>
    <col min="32" max="32" width="10.7109375" style="29" customWidth="1"/>
    <col min="33" max="16384" width="9.140625" style="29"/>
  </cols>
  <sheetData>
    <row r="1" spans="1:26" s="141" customFormat="1" ht="30.75" customHeight="1" x14ac:dyDescent="0.25">
      <c r="A1" s="139" t="s">
        <v>916</v>
      </c>
      <c r="B1" s="140"/>
      <c r="C1" s="140"/>
      <c r="D1" s="140"/>
      <c r="E1" s="140"/>
      <c r="F1" s="140"/>
      <c r="G1" s="140"/>
      <c r="H1" s="140"/>
      <c r="I1" s="140"/>
      <c r="J1" s="140"/>
      <c r="K1" s="140"/>
    </row>
    <row r="2" spans="1:26" s="141" customFormat="1" ht="38.25" customHeight="1" x14ac:dyDescent="0.25">
      <c r="A2" s="204" t="s">
        <v>918</v>
      </c>
      <c r="B2" s="204"/>
      <c r="C2" s="204"/>
      <c r="D2" s="204"/>
      <c r="E2" s="204"/>
      <c r="F2" s="204"/>
      <c r="G2" s="204"/>
      <c r="H2" s="204"/>
      <c r="I2" s="204"/>
      <c r="J2" s="204"/>
      <c r="K2" s="204"/>
      <c r="L2" s="204"/>
      <c r="M2" s="204"/>
      <c r="N2" s="204"/>
      <c r="O2" s="204"/>
      <c r="P2" s="204"/>
      <c r="Q2" s="204"/>
      <c r="R2" s="204"/>
      <c r="S2" s="204"/>
      <c r="T2" s="204"/>
      <c r="U2" s="204"/>
      <c r="V2" s="204"/>
      <c r="W2" s="204"/>
      <c r="X2" s="204"/>
      <c r="Y2" s="204"/>
      <c r="Z2" s="204"/>
    </row>
    <row r="3" spans="1:26" s="142" customFormat="1" ht="30.75" customHeight="1" x14ac:dyDescent="0.25">
      <c r="A3" s="204" t="s">
        <v>956</v>
      </c>
      <c r="B3" s="204"/>
      <c r="C3" s="205"/>
      <c r="D3" s="205"/>
      <c r="E3" s="205"/>
      <c r="F3" s="205"/>
      <c r="G3" s="205"/>
      <c r="H3" s="205"/>
      <c r="I3" s="205"/>
      <c r="J3" s="205"/>
      <c r="K3" s="205"/>
      <c r="L3" s="205"/>
      <c r="M3" s="205"/>
      <c r="N3" s="205"/>
      <c r="O3" s="205"/>
      <c r="P3" s="205"/>
      <c r="Q3" s="205"/>
      <c r="R3" s="205"/>
      <c r="S3" s="205"/>
      <c r="T3" s="205"/>
      <c r="U3" s="205"/>
      <c r="V3" s="205"/>
      <c r="W3" s="205"/>
      <c r="X3" s="205"/>
      <c r="Y3" s="205"/>
      <c r="Z3" s="205"/>
    </row>
    <row r="4" spans="1:26" s="142" customFormat="1" ht="30.75" customHeight="1" x14ac:dyDescent="0.25">
      <c r="A4" s="204" t="s">
        <v>957</v>
      </c>
      <c r="B4" s="204"/>
      <c r="C4" s="204"/>
      <c r="D4" s="204"/>
      <c r="E4" s="204"/>
      <c r="F4" s="204"/>
      <c r="G4" s="204"/>
      <c r="H4" s="204"/>
      <c r="I4" s="204"/>
      <c r="J4" s="204"/>
      <c r="K4" s="204"/>
      <c r="L4" s="204"/>
      <c r="M4" s="204"/>
      <c r="N4" s="204"/>
      <c r="O4" s="204"/>
      <c r="P4" s="204"/>
      <c r="Q4" s="204"/>
      <c r="R4" s="204"/>
      <c r="S4" s="204"/>
      <c r="T4" s="204"/>
      <c r="U4" s="204"/>
      <c r="V4" s="204"/>
      <c r="W4" s="204"/>
      <c r="X4" s="204"/>
      <c r="Y4" s="204"/>
      <c r="Z4" s="204"/>
    </row>
    <row r="5" spans="1:26" s="143" customFormat="1" ht="30.75" customHeight="1" x14ac:dyDescent="0.25">
      <c r="A5" s="87" t="s">
        <v>19</v>
      </c>
      <c r="B5" s="87" t="s">
        <v>188</v>
      </c>
      <c r="C5" s="87" t="s">
        <v>174</v>
      </c>
      <c r="D5" s="87" t="s">
        <v>175</v>
      </c>
      <c r="E5" s="87" t="s">
        <v>176</v>
      </c>
      <c r="F5" s="87" t="s">
        <v>16</v>
      </c>
      <c r="G5" s="87" t="s">
        <v>45</v>
      </c>
      <c r="H5" s="87" t="s">
        <v>530</v>
      </c>
      <c r="I5" s="87" t="s">
        <v>552</v>
      </c>
      <c r="J5" s="87" t="s">
        <v>553</v>
      </c>
      <c r="K5" s="87" t="s">
        <v>554</v>
      </c>
      <c r="L5" s="87" t="s">
        <v>555</v>
      </c>
      <c r="M5" s="87" t="s">
        <v>183</v>
      </c>
      <c r="N5" s="87" t="s">
        <v>920</v>
      </c>
      <c r="O5" s="87" t="s">
        <v>921</v>
      </c>
      <c r="P5" s="87" t="s">
        <v>523</v>
      </c>
      <c r="Q5" s="87" t="s">
        <v>495</v>
      </c>
      <c r="R5" s="87" t="s">
        <v>556</v>
      </c>
      <c r="S5" s="87" t="s">
        <v>557</v>
      </c>
      <c r="T5" s="87" t="s">
        <v>558</v>
      </c>
      <c r="U5" s="87" t="s">
        <v>531</v>
      </c>
      <c r="V5" s="87" t="s">
        <v>184</v>
      </c>
      <c r="W5" s="87" t="s">
        <v>185</v>
      </c>
      <c r="X5" s="87" t="s">
        <v>186</v>
      </c>
      <c r="Y5" s="87" t="s">
        <v>187</v>
      </c>
      <c r="Z5" s="87" t="s">
        <v>177</v>
      </c>
    </row>
    <row r="6" spans="1:26" ht="30.75" customHeight="1" x14ac:dyDescent="0.25">
      <c r="A6" s="144" t="s">
        <v>503</v>
      </c>
      <c r="B6" s="144" t="s">
        <v>110</v>
      </c>
      <c r="C6" s="144" t="s">
        <v>631</v>
      </c>
      <c r="D6" s="144" t="s">
        <v>110</v>
      </c>
      <c r="E6" s="144" t="s">
        <v>110</v>
      </c>
      <c r="F6" s="144" t="s">
        <v>180</v>
      </c>
      <c r="G6" s="144" t="s">
        <v>9</v>
      </c>
      <c r="H6" s="144">
        <v>52195423</v>
      </c>
      <c r="I6" s="144" t="s">
        <v>233</v>
      </c>
      <c r="J6" s="144" t="s">
        <v>110</v>
      </c>
      <c r="K6" s="144" t="s">
        <v>110</v>
      </c>
      <c r="L6" s="144" t="s">
        <v>110</v>
      </c>
      <c r="M6" s="144" t="s">
        <v>6</v>
      </c>
      <c r="N6" s="144" t="s">
        <v>534</v>
      </c>
      <c r="O6" s="145" t="s">
        <v>111</v>
      </c>
      <c r="P6" s="144">
        <v>62</v>
      </c>
      <c r="Q6" s="144">
        <v>59405</v>
      </c>
      <c r="R6" s="144" t="s">
        <v>0</v>
      </c>
      <c r="S6" s="144" t="s">
        <v>0</v>
      </c>
      <c r="T6" s="144" t="s">
        <v>110</v>
      </c>
      <c r="U6" s="144" t="s">
        <v>110</v>
      </c>
      <c r="V6" s="144" t="s">
        <v>110</v>
      </c>
      <c r="W6" s="144" t="s">
        <v>110</v>
      </c>
      <c r="X6" s="144" t="s">
        <v>110</v>
      </c>
      <c r="Y6" s="144" t="s">
        <v>110</v>
      </c>
      <c r="Z6" s="144" t="s">
        <v>178</v>
      </c>
    </row>
    <row r="7" spans="1:26" ht="30.75" customHeight="1" x14ac:dyDescent="0.25">
      <c r="A7" s="144" t="s">
        <v>503</v>
      </c>
      <c r="B7" s="144" t="s">
        <v>110</v>
      </c>
      <c r="C7" s="144" t="s">
        <v>631</v>
      </c>
      <c r="D7" s="144" t="s">
        <v>110</v>
      </c>
      <c r="E7" s="144" t="s">
        <v>110</v>
      </c>
      <c r="F7" s="144" t="s">
        <v>181</v>
      </c>
      <c r="G7" s="144" t="s">
        <v>9</v>
      </c>
      <c r="H7" s="144">
        <v>52195547</v>
      </c>
      <c r="I7" s="144" t="s">
        <v>233</v>
      </c>
      <c r="J7" s="144" t="s">
        <v>110</v>
      </c>
      <c r="K7" s="144" t="s">
        <v>110</v>
      </c>
      <c r="L7" s="144" t="s">
        <v>110</v>
      </c>
      <c r="M7" s="144" t="s">
        <v>6</v>
      </c>
      <c r="N7" s="144" t="s">
        <v>535</v>
      </c>
      <c r="O7" s="145" t="s">
        <v>111</v>
      </c>
      <c r="P7" s="144">
        <v>61</v>
      </c>
      <c r="Q7" s="144">
        <v>59405</v>
      </c>
      <c r="R7" s="144" t="s">
        <v>0</v>
      </c>
      <c r="S7" s="144" t="s">
        <v>0</v>
      </c>
      <c r="T7" s="144" t="s">
        <v>110</v>
      </c>
      <c r="U7" s="144" t="s">
        <v>110</v>
      </c>
      <c r="V7" s="144" t="s">
        <v>110</v>
      </c>
      <c r="W7" s="144" t="s">
        <v>110</v>
      </c>
      <c r="X7" s="144" t="s">
        <v>110</v>
      </c>
      <c r="Y7" s="144" t="s">
        <v>110</v>
      </c>
      <c r="Z7" s="144" t="s">
        <v>178</v>
      </c>
    </row>
    <row r="8" spans="1:26" ht="30.75" customHeight="1" x14ac:dyDescent="0.25">
      <c r="A8" s="144" t="s">
        <v>503</v>
      </c>
      <c r="B8" s="144" t="s">
        <v>110</v>
      </c>
      <c r="C8" s="144" t="s">
        <v>631</v>
      </c>
      <c r="D8" s="144" t="s">
        <v>110</v>
      </c>
      <c r="E8" s="144" t="s">
        <v>110</v>
      </c>
      <c r="F8" s="144" t="s">
        <v>182</v>
      </c>
      <c r="G8" s="144" t="s">
        <v>9</v>
      </c>
      <c r="H8" s="144">
        <v>52195670</v>
      </c>
      <c r="I8" s="144" t="s">
        <v>233</v>
      </c>
      <c r="J8" s="144" t="s">
        <v>110</v>
      </c>
      <c r="K8" s="144" t="s">
        <v>110</v>
      </c>
      <c r="L8" s="144" t="s">
        <v>110</v>
      </c>
      <c r="M8" s="144" t="s">
        <v>6</v>
      </c>
      <c r="N8" s="144" t="s">
        <v>536</v>
      </c>
      <c r="O8" s="145" t="s">
        <v>111</v>
      </c>
      <c r="P8" s="144">
        <v>184</v>
      </c>
      <c r="Q8" s="144">
        <v>59405</v>
      </c>
      <c r="R8" s="144" t="s">
        <v>0</v>
      </c>
      <c r="S8" s="144" t="s">
        <v>0</v>
      </c>
      <c r="T8" s="144" t="s">
        <v>110</v>
      </c>
      <c r="U8" s="144" t="s">
        <v>110</v>
      </c>
      <c r="V8" s="144" t="s">
        <v>110</v>
      </c>
      <c r="W8" s="144" t="s">
        <v>110</v>
      </c>
      <c r="X8" s="144" t="s">
        <v>110</v>
      </c>
      <c r="Y8" s="144" t="s">
        <v>110</v>
      </c>
      <c r="Z8" s="144" t="s">
        <v>179</v>
      </c>
    </row>
    <row r="9" spans="1:26" ht="30.75" customHeight="1" x14ac:dyDescent="0.25">
      <c r="A9" s="144" t="s">
        <v>504</v>
      </c>
      <c r="B9" s="144" t="s">
        <v>110</v>
      </c>
      <c r="C9" s="144" t="s">
        <v>632</v>
      </c>
      <c r="D9" s="144" t="s">
        <v>110</v>
      </c>
      <c r="E9" s="144" t="s">
        <v>110</v>
      </c>
      <c r="F9" s="144" t="s">
        <v>80</v>
      </c>
      <c r="G9" s="144" t="s">
        <v>101</v>
      </c>
      <c r="H9" s="144">
        <v>45496482</v>
      </c>
      <c r="I9" s="144" t="s">
        <v>233</v>
      </c>
      <c r="J9" s="144" t="s">
        <v>110</v>
      </c>
      <c r="K9" s="144" t="s">
        <v>110</v>
      </c>
      <c r="L9" s="144" t="s">
        <v>110</v>
      </c>
      <c r="M9" s="144" t="s">
        <v>6</v>
      </c>
      <c r="N9" s="144" t="s">
        <v>102</v>
      </c>
      <c r="O9" s="145" t="s">
        <v>376</v>
      </c>
      <c r="P9" s="144">
        <v>12</v>
      </c>
      <c r="Q9" s="144">
        <v>3324</v>
      </c>
      <c r="R9" s="144" t="s">
        <v>222</v>
      </c>
      <c r="S9" s="144" t="s">
        <v>136</v>
      </c>
      <c r="T9" s="144" t="s">
        <v>110</v>
      </c>
      <c r="U9" s="144" t="s">
        <v>110</v>
      </c>
      <c r="V9" s="144" t="s">
        <v>110</v>
      </c>
      <c r="W9" s="144" t="s">
        <v>110</v>
      </c>
      <c r="X9" s="144" t="s">
        <v>110</v>
      </c>
      <c r="Y9" s="144" t="s">
        <v>110</v>
      </c>
      <c r="Z9" s="144" t="s">
        <v>178</v>
      </c>
    </row>
    <row r="10" spans="1:26" ht="30.75" customHeight="1" x14ac:dyDescent="0.25">
      <c r="A10" s="144" t="s">
        <v>504</v>
      </c>
      <c r="B10" s="144" t="s">
        <v>110</v>
      </c>
      <c r="C10" s="144" t="s">
        <v>632</v>
      </c>
      <c r="D10" s="144" t="s">
        <v>110</v>
      </c>
      <c r="E10" s="144" t="s">
        <v>110</v>
      </c>
      <c r="F10" s="144" t="s">
        <v>77</v>
      </c>
      <c r="G10" s="144" t="s">
        <v>101</v>
      </c>
      <c r="H10" s="144">
        <v>45496672</v>
      </c>
      <c r="I10" s="144" t="s">
        <v>233</v>
      </c>
      <c r="J10" s="144" t="s">
        <v>110</v>
      </c>
      <c r="K10" s="144" t="s">
        <v>110</v>
      </c>
      <c r="L10" s="144" t="s">
        <v>110</v>
      </c>
      <c r="M10" s="144" t="s">
        <v>4</v>
      </c>
      <c r="N10" s="144" t="s">
        <v>21</v>
      </c>
      <c r="O10" s="145" t="s">
        <v>374</v>
      </c>
      <c r="P10" s="144">
        <v>202</v>
      </c>
      <c r="Q10" s="144">
        <v>3324</v>
      </c>
      <c r="R10" s="144" t="s">
        <v>0</v>
      </c>
      <c r="S10" s="144" t="s">
        <v>0</v>
      </c>
      <c r="T10" s="144" t="s">
        <v>110</v>
      </c>
      <c r="U10" s="144" t="s">
        <v>110</v>
      </c>
      <c r="V10" s="144" t="s">
        <v>211</v>
      </c>
      <c r="W10" s="144">
        <v>1.7399999999999999E-2</v>
      </c>
      <c r="X10" s="144" t="s">
        <v>110</v>
      </c>
      <c r="Y10" s="144" t="s">
        <v>110</v>
      </c>
      <c r="Z10" s="144" t="s">
        <v>178</v>
      </c>
    </row>
    <row r="11" spans="1:26" ht="30.75" customHeight="1" x14ac:dyDescent="0.25">
      <c r="A11" s="144" t="s">
        <v>504</v>
      </c>
      <c r="B11" s="144" t="s">
        <v>110</v>
      </c>
      <c r="C11" s="144" t="s">
        <v>632</v>
      </c>
      <c r="D11" s="144" t="s">
        <v>110</v>
      </c>
      <c r="E11" s="144" t="s">
        <v>110</v>
      </c>
      <c r="F11" s="144" t="s">
        <v>79</v>
      </c>
      <c r="G11" s="144" t="s">
        <v>101</v>
      </c>
      <c r="H11" s="144">
        <v>45496705</v>
      </c>
      <c r="I11" s="144" t="s">
        <v>233</v>
      </c>
      <c r="J11" s="144" t="s">
        <v>110</v>
      </c>
      <c r="K11" s="144" t="s">
        <v>110</v>
      </c>
      <c r="L11" s="144" t="s">
        <v>110</v>
      </c>
      <c r="M11" s="144" t="s">
        <v>4</v>
      </c>
      <c r="N11" s="144" t="s">
        <v>21</v>
      </c>
      <c r="O11" s="145" t="s">
        <v>374</v>
      </c>
      <c r="P11" s="144">
        <v>235</v>
      </c>
      <c r="Q11" s="144">
        <v>3324</v>
      </c>
      <c r="R11" s="144" t="s">
        <v>0</v>
      </c>
      <c r="S11" s="144" t="s">
        <v>0</v>
      </c>
      <c r="T11" s="144" t="s">
        <v>110</v>
      </c>
      <c r="U11" s="144" t="s">
        <v>110</v>
      </c>
      <c r="V11" s="144" t="s">
        <v>212</v>
      </c>
      <c r="W11" s="144">
        <v>3.6923999999999998E-2</v>
      </c>
      <c r="X11" s="144" t="s">
        <v>110</v>
      </c>
      <c r="Y11" s="144" t="s">
        <v>110</v>
      </c>
      <c r="Z11" s="144" t="s">
        <v>178</v>
      </c>
    </row>
    <row r="12" spans="1:26" ht="30.75" customHeight="1" x14ac:dyDescent="0.25">
      <c r="A12" s="144" t="s">
        <v>504</v>
      </c>
      <c r="B12" s="144" t="s">
        <v>110</v>
      </c>
      <c r="C12" s="144" t="s">
        <v>632</v>
      </c>
      <c r="D12" s="144" t="s">
        <v>110</v>
      </c>
      <c r="E12" s="144" t="s">
        <v>110</v>
      </c>
      <c r="F12" s="144" t="s">
        <v>78</v>
      </c>
      <c r="G12" s="144" t="s">
        <v>101</v>
      </c>
      <c r="H12" s="144">
        <v>45496710</v>
      </c>
      <c r="I12" s="144" t="s">
        <v>233</v>
      </c>
      <c r="J12" s="144" t="s">
        <v>110</v>
      </c>
      <c r="K12" s="144" t="s">
        <v>110</v>
      </c>
      <c r="L12" s="144" t="s">
        <v>110</v>
      </c>
      <c r="M12" s="144" t="s">
        <v>4</v>
      </c>
      <c r="N12" s="144" t="s">
        <v>21</v>
      </c>
      <c r="O12" s="145" t="s">
        <v>374</v>
      </c>
      <c r="P12" s="144">
        <v>240</v>
      </c>
      <c r="Q12" s="144">
        <v>3324</v>
      </c>
      <c r="R12" s="144" t="s">
        <v>227</v>
      </c>
      <c r="S12" s="144" t="s">
        <v>216</v>
      </c>
      <c r="T12" s="144" t="s">
        <v>110</v>
      </c>
      <c r="U12" s="144" t="s">
        <v>110</v>
      </c>
      <c r="V12" s="144" t="s">
        <v>212</v>
      </c>
      <c r="W12" s="144">
        <v>3.6923999999999998E-2</v>
      </c>
      <c r="X12" s="144" t="s">
        <v>110</v>
      </c>
      <c r="Y12" s="144" t="s">
        <v>110</v>
      </c>
      <c r="Z12" s="144" t="s">
        <v>178</v>
      </c>
    </row>
    <row r="13" spans="1:26" ht="30.75" customHeight="1" x14ac:dyDescent="0.25">
      <c r="A13" s="144" t="s">
        <v>503</v>
      </c>
      <c r="B13" s="144" t="s">
        <v>188</v>
      </c>
      <c r="C13" s="144" t="s">
        <v>110</v>
      </c>
      <c r="D13" s="144" t="s">
        <v>110</v>
      </c>
      <c r="E13" s="144" t="s">
        <v>110</v>
      </c>
      <c r="F13" s="144" t="s">
        <v>51</v>
      </c>
      <c r="G13" s="144" t="s">
        <v>52</v>
      </c>
      <c r="H13" s="144">
        <v>79683076</v>
      </c>
      <c r="I13" s="144" t="s">
        <v>235</v>
      </c>
      <c r="J13" s="144" t="s">
        <v>110</v>
      </c>
      <c r="K13" s="144" t="s">
        <v>110</v>
      </c>
      <c r="L13" s="144" t="s">
        <v>110</v>
      </c>
      <c r="M13" s="144" t="s">
        <v>4</v>
      </c>
      <c r="N13" s="144" t="s">
        <v>7</v>
      </c>
      <c r="O13" s="145" t="s">
        <v>53</v>
      </c>
      <c r="P13" s="144">
        <v>2604</v>
      </c>
      <c r="Q13" s="144">
        <v>7574</v>
      </c>
      <c r="R13" s="144" t="s">
        <v>215</v>
      </c>
      <c r="S13" s="144" t="s">
        <v>135</v>
      </c>
      <c r="T13" s="144" t="s">
        <v>110</v>
      </c>
      <c r="U13" s="144" t="s">
        <v>533</v>
      </c>
      <c r="V13" s="144" t="s">
        <v>110</v>
      </c>
      <c r="W13" s="144" t="s">
        <v>110</v>
      </c>
      <c r="X13" s="144" t="s">
        <v>110</v>
      </c>
      <c r="Y13" s="144" t="s">
        <v>110</v>
      </c>
      <c r="Z13" s="144" t="s">
        <v>178</v>
      </c>
    </row>
    <row r="14" spans="1:26" ht="30.75" customHeight="1" x14ac:dyDescent="0.25">
      <c r="A14" s="144" t="s">
        <v>504</v>
      </c>
      <c r="B14" s="144" t="s">
        <v>110</v>
      </c>
      <c r="C14" s="144" t="s">
        <v>154</v>
      </c>
      <c r="D14" s="144" t="s">
        <v>110</v>
      </c>
      <c r="E14" s="144" t="s">
        <v>110</v>
      </c>
      <c r="F14" s="144" t="s">
        <v>85</v>
      </c>
      <c r="G14" s="144" t="s">
        <v>12</v>
      </c>
      <c r="H14" s="144">
        <v>47901210</v>
      </c>
      <c r="I14" s="144" t="s">
        <v>234</v>
      </c>
      <c r="J14" s="144" t="s">
        <v>237</v>
      </c>
      <c r="K14" s="144" t="s">
        <v>110</v>
      </c>
      <c r="L14" s="144" t="s">
        <v>110</v>
      </c>
      <c r="M14" s="144" t="s">
        <v>10</v>
      </c>
      <c r="N14" s="144" t="s">
        <v>13</v>
      </c>
      <c r="O14" s="145" t="s">
        <v>106</v>
      </c>
      <c r="P14" s="144">
        <v>181</v>
      </c>
      <c r="Q14" s="144">
        <v>19146</v>
      </c>
      <c r="R14" s="144" t="s">
        <v>18</v>
      </c>
      <c r="S14" s="144" t="s">
        <v>216</v>
      </c>
      <c r="T14" s="144" t="s">
        <v>110</v>
      </c>
      <c r="U14" s="144" t="s">
        <v>110</v>
      </c>
      <c r="V14" s="144" t="s">
        <v>204</v>
      </c>
      <c r="W14" s="144">
        <v>1.9199999999999998E-2</v>
      </c>
      <c r="X14" s="144" t="s">
        <v>110</v>
      </c>
      <c r="Y14" s="144" t="s">
        <v>110</v>
      </c>
      <c r="Z14" s="144" t="s">
        <v>178</v>
      </c>
    </row>
    <row r="15" spans="1:26" ht="30.75" customHeight="1" x14ac:dyDescent="0.25">
      <c r="A15" s="144" t="s">
        <v>504</v>
      </c>
      <c r="B15" s="144" t="s">
        <v>110</v>
      </c>
      <c r="C15" s="144" t="s">
        <v>154</v>
      </c>
      <c r="D15" s="144" t="s">
        <v>110</v>
      </c>
      <c r="E15" s="144" t="s">
        <v>110</v>
      </c>
      <c r="F15" s="144" t="s">
        <v>81</v>
      </c>
      <c r="G15" s="144" t="s">
        <v>12</v>
      </c>
      <c r="H15" s="144">
        <v>47901255</v>
      </c>
      <c r="I15" s="144" t="s">
        <v>234</v>
      </c>
      <c r="J15" s="144" t="s">
        <v>237</v>
      </c>
      <c r="K15" s="144" t="s">
        <v>110</v>
      </c>
      <c r="L15" s="144" t="s">
        <v>110</v>
      </c>
      <c r="M15" s="144" t="s">
        <v>6</v>
      </c>
      <c r="N15" s="144" t="s">
        <v>13</v>
      </c>
      <c r="O15" s="145" t="s">
        <v>106</v>
      </c>
      <c r="P15" s="144">
        <v>136</v>
      </c>
      <c r="Q15" s="144">
        <v>19146</v>
      </c>
      <c r="R15" s="144" t="s">
        <v>0</v>
      </c>
      <c r="S15" s="144" t="s">
        <v>0</v>
      </c>
      <c r="T15" s="144" t="s">
        <v>110</v>
      </c>
      <c r="U15" s="144" t="s">
        <v>110</v>
      </c>
      <c r="V15" s="144" t="s">
        <v>204</v>
      </c>
      <c r="W15" s="144">
        <v>1.9199999999999998E-2</v>
      </c>
      <c r="X15" s="144" t="s">
        <v>110</v>
      </c>
      <c r="Y15" s="144" t="s">
        <v>110</v>
      </c>
      <c r="Z15" s="144" t="s">
        <v>179</v>
      </c>
    </row>
    <row r="16" spans="1:26" ht="30.75" customHeight="1" x14ac:dyDescent="0.25">
      <c r="A16" s="144" t="s">
        <v>504</v>
      </c>
      <c r="B16" s="144" t="s">
        <v>110</v>
      </c>
      <c r="C16" s="144" t="s">
        <v>154</v>
      </c>
      <c r="D16" s="144" t="s">
        <v>110</v>
      </c>
      <c r="E16" s="144" t="s">
        <v>110</v>
      </c>
      <c r="F16" s="144" t="s">
        <v>83</v>
      </c>
      <c r="G16" s="144" t="s">
        <v>12</v>
      </c>
      <c r="H16" s="144">
        <v>47901257</v>
      </c>
      <c r="I16" s="144" t="s">
        <v>234</v>
      </c>
      <c r="J16" s="144" t="s">
        <v>237</v>
      </c>
      <c r="K16" s="144" t="s">
        <v>110</v>
      </c>
      <c r="L16" s="144" t="s">
        <v>110</v>
      </c>
      <c r="M16" s="144" t="s">
        <v>6</v>
      </c>
      <c r="N16" s="144" t="s">
        <v>13</v>
      </c>
      <c r="O16" s="145" t="s">
        <v>106</v>
      </c>
      <c r="P16" s="144">
        <v>134</v>
      </c>
      <c r="Q16" s="144">
        <v>19146</v>
      </c>
      <c r="R16" s="144" t="s">
        <v>0</v>
      </c>
      <c r="S16" s="144" t="s">
        <v>0</v>
      </c>
      <c r="T16" s="144" t="s">
        <v>110</v>
      </c>
      <c r="U16" s="144" t="s">
        <v>110</v>
      </c>
      <c r="V16" s="144" t="s">
        <v>205</v>
      </c>
      <c r="W16" s="144">
        <v>0.198047</v>
      </c>
      <c r="X16" s="144" t="s">
        <v>110</v>
      </c>
      <c r="Y16" s="144" t="s">
        <v>110</v>
      </c>
      <c r="Z16" s="144" t="s">
        <v>179</v>
      </c>
    </row>
    <row r="17" spans="1:26" ht="30.75" customHeight="1" x14ac:dyDescent="0.25">
      <c r="A17" s="144" t="s">
        <v>504</v>
      </c>
      <c r="B17" s="144" t="s">
        <v>110</v>
      </c>
      <c r="C17" s="144" t="s">
        <v>154</v>
      </c>
      <c r="D17" s="144" t="s">
        <v>110</v>
      </c>
      <c r="E17" s="144" t="s">
        <v>110</v>
      </c>
      <c r="F17" s="144" t="s">
        <v>82</v>
      </c>
      <c r="G17" s="144" t="s">
        <v>12</v>
      </c>
      <c r="H17" s="144">
        <v>47901272</v>
      </c>
      <c r="I17" s="144" t="s">
        <v>234</v>
      </c>
      <c r="J17" s="144" t="s">
        <v>237</v>
      </c>
      <c r="K17" s="144" t="s">
        <v>110</v>
      </c>
      <c r="L17" s="144" t="s">
        <v>110</v>
      </c>
      <c r="M17" s="144" t="s">
        <v>6</v>
      </c>
      <c r="N17" s="144" t="s">
        <v>13</v>
      </c>
      <c r="O17" s="145" t="s">
        <v>106</v>
      </c>
      <c r="P17" s="144">
        <v>119</v>
      </c>
      <c r="Q17" s="144">
        <v>19146</v>
      </c>
      <c r="R17" s="144" t="s">
        <v>0</v>
      </c>
      <c r="S17" s="144" t="s">
        <v>0</v>
      </c>
      <c r="T17" s="144" t="s">
        <v>110</v>
      </c>
      <c r="U17" s="144" t="s">
        <v>110</v>
      </c>
      <c r="V17" s="144" t="s">
        <v>205</v>
      </c>
      <c r="W17" s="144">
        <v>0.198047</v>
      </c>
      <c r="X17" s="144" t="s">
        <v>110</v>
      </c>
      <c r="Y17" s="144" t="s">
        <v>110</v>
      </c>
      <c r="Z17" s="144" t="s">
        <v>179</v>
      </c>
    </row>
    <row r="18" spans="1:26" ht="30.75" customHeight="1" x14ac:dyDescent="0.25">
      <c r="A18" s="144" t="s">
        <v>504</v>
      </c>
      <c r="B18" s="144" t="s">
        <v>110</v>
      </c>
      <c r="C18" s="144" t="s">
        <v>154</v>
      </c>
      <c r="D18" s="144" t="s">
        <v>110</v>
      </c>
      <c r="E18" s="144" t="s">
        <v>110</v>
      </c>
      <c r="F18" s="144" t="s">
        <v>84</v>
      </c>
      <c r="G18" s="144" t="s">
        <v>12</v>
      </c>
      <c r="H18" s="144">
        <v>47901419</v>
      </c>
      <c r="I18" s="144" t="s">
        <v>231</v>
      </c>
      <c r="J18" s="144" t="s">
        <v>237</v>
      </c>
      <c r="K18" s="144" t="s">
        <v>110</v>
      </c>
      <c r="L18" s="144" t="s">
        <v>110</v>
      </c>
      <c r="M18" s="144" t="s">
        <v>6</v>
      </c>
      <c r="N18" s="144" t="s">
        <v>96</v>
      </c>
      <c r="O18" s="145" t="s">
        <v>106</v>
      </c>
      <c r="P18" s="144">
        <v>27</v>
      </c>
      <c r="Q18" s="144">
        <v>19146</v>
      </c>
      <c r="R18" s="144" t="s">
        <v>0</v>
      </c>
      <c r="S18" s="144" t="s">
        <v>0</v>
      </c>
      <c r="T18" s="144" t="s">
        <v>110</v>
      </c>
      <c r="U18" s="144" t="s">
        <v>110</v>
      </c>
      <c r="V18" s="144" t="s">
        <v>110</v>
      </c>
      <c r="W18" s="144" t="s">
        <v>110</v>
      </c>
      <c r="X18" s="144" t="s">
        <v>110</v>
      </c>
      <c r="Y18" s="144" t="s">
        <v>110</v>
      </c>
      <c r="Z18" s="144" t="s">
        <v>178</v>
      </c>
    </row>
    <row r="19" spans="1:26" ht="30.75" customHeight="1" x14ac:dyDescent="0.25">
      <c r="A19" s="144" t="s">
        <v>884</v>
      </c>
      <c r="B19" s="144" t="s">
        <v>110</v>
      </c>
      <c r="C19" s="144" t="s">
        <v>152</v>
      </c>
      <c r="D19" s="144" t="s">
        <v>110</v>
      </c>
      <c r="E19" s="144" t="s">
        <v>110</v>
      </c>
      <c r="F19" s="144" t="s">
        <v>87</v>
      </c>
      <c r="G19" s="144" t="s">
        <v>54</v>
      </c>
      <c r="H19" s="144">
        <v>9785647</v>
      </c>
      <c r="I19" s="144" t="s">
        <v>233</v>
      </c>
      <c r="J19" s="144" t="s">
        <v>110</v>
      </c>
      <c r="K19" s="144" t="s">
        <v>110</v>
      </c>
      <c r="L19" s="144" t="s">
        <v>110</v>
      </c>
      <c r="M19" s="144" t="s">
        <v>6</v>
      </c>
      <c r="N19" s="144" t="s">
        <v>369</v>
      </c>
      <c r="O19" s="145" t="s">
        <v>108</v>
      </c>
      <c r="P19" s="144">
        <v>128</v>
      </c>
      <c r="Q19" s="144">
        <v>22387</v>
      </c>
      <c r="R19" s="144" t="s">
        <v>0</v>
      </c>
      <c r="S19" s="144" t="s">
        <v>0</v>
      </c>
      <c r="T19" s="144" t="s">
        <v>110</v>
      </c>
      <c r="U19" s="144" t="s">
        <v>110</v>
      </c>
      <c r="V19" s="144" t="s">
        <v>110</v>
      </c>
      <c r="W19" s="144" t="s">
        <v>110</v>
      </c>
      <c r="X19" s="144" t="s">
        <v>110</v>
      </c>
      <c r="Y19" s="144" t="s">
        <v>110</v>
      </c>
      <c r="Z19" s="144" t="s">
        <v>178</v>
      </c>
    </row>
    <row r="20" spans="1:26" ht="30.75" customHeight="1" x14ac:dyDescent="0.25">
      <c r="A20" s="144" t="s">
        <v>884</v>
      </c>
      <c r="B20" s="144" t="s">
        <v>110</v>
      </c>
      <c r="C20" s="144" t="s">
        <v>152</v>
      </c>
      <c r="D20" s="144" t="s">
        <v>110</v>
      </c>
      <c r="E20" s="144" t="s">
        <v>110</v>
      </c>
      <c r="F20" s="144" t="s">
        <v>93</v>
      </c>
      <c r="G20" s="144" t="s">
        <v>54</v>
      </c>
      <c r="H20" s="144">
        <v>9785727</v>
      </c>
      <c r="I20" s="144" t="s">
        <v>233</v>
      </c>
      <c r="J20" s="144" t="s">
        <v>110</v>
      </c>
      <c r="K20" s="144" t="s">
        <v>110</v>
      </c>
      <c r="L20" s="144" t="s">
        <v>110</v>
      </c>
      <c r="M20" s="144" t="s">
        <v>6</v>
      </c>
      <c r="N20" s="144" t="s">
        <v>99</v>
      </c>
      <c r="O20" s="145" t="s">
        <v>108</v>
      </c>
      <c r="P20" s="144">
        <v>48</v>
      </c>
      <c r="Q20" s="144">
        <v>22387</v>
      </c>
      <c r="R20" s="144" t="s">
        <v>0</v>
      </c>
      <c r="S20" s="144" t="s">
        <v>0</v>
      </c>
      <c r="T20" s="144" t="s">
        <v>110</v>
      </c>
      <c r="U20" s="144" t="s">
        <v>110</v>
      </c>
      <c r="V20" s="144" t="s">
        <v>110</v>
      </c>
      <c r="W20" s="144" t="s">
        <v>110</v>
      </c>
      <c r="X20" s="144" t="s">
        <v>110</v>
      </c>
      <c r="Y20" s="144" t="s">
        <v>110</v>
      </c>
      <c r="Z20" s="144" t="s">
        <v>178</v>
      </c>
    </row>
    <row r="21" spans="1:26" ht="30.75" customHeight="1" x14ac:dyDescent="0.25">
      <c r="A21" s="144" t="s">
        <v>919</v>
      </c>
      <c r="B21" s="144" t="s">
        <v>110</v>
      </c>
      <c r="C21" s="144" t="s">
        <v>152</v>
      </c>
      <c r="D21" s="144" t="s">
        <v>150</v>
      </c>
      <c r="E21" s="144" t="s">
        <v>110</v>
      </c>
      <c r="F21" s="144" t="s">
        <v>90</v>
      </c>
      <c r="G21" s="144" t="s">
        <v>54</v>
      </c>
      <c r="H21" s="144">
        <v>9785779</v>
      </c>
      <c r="I21" s="144" t="s">
        <v>233</v>
      </c>
      <c r="J21" s="144" t="s">
        <v>110</v>
      </c>
      <c r="K21" s="144" t="s">
        <v>110</v>
      </c>
      <c r="L21" s="144" t="s">
        <v>110</v>
      </c>
      <c r="M21" s="144" t="s">
        <v>6</v>
      </c>
      <c r="N21" s="144" t="s">
        <v>13</v>
      </c>
      <c r="O21" s="145" t="s">
        <v>108</v>
      </c>
      <c r="P21" s="144">
        <v>3</v>
      </c>
      <c r="Q21" s="144">
        <v>22387</v>
      </c>
      <c r="R21" s="144" t="s">
        <v>0</v>
      </c>
      <c r="S21" s="144" t="s">
        <v>0</v>
      </c>
      <c r="T21" s="144" t="s">
        <v>110</v>
      </c>
      <c r="U21" s="144" t="s">
        <v>110</v>
      </c>
      <c r="V21" s="144" t="s">
        <v>110</v>
      </c>
      <c r="W21" s="144" t="s">
        <v>110</v>
      </c>
      <c r="X21" s="144" t="s">
        <v>110</v>
      </c>
      <c r="Y21" s="144" t="s">
        <v>110</v>
      </c>
      <c r="Z21" s="144" t="s">
        <v>178</v>
      </c>
    </row>
    <row r="22" spans="1:26" ht="30.75" customHeight="1" x14ac:dyDescent="0.25">
      <c r="A22" s="144" t="s">
        <v>919</v>
      </c>
      <c r="B22" s="144" t="s">
        <v>110</v>
      </c>
      <c r="C22" s="144" t="s">
        <v>152</v>
      </c>
      <c r="D22" s="144" t="s">
        <v>150</v>
      </c>
      <c r="E22" s="144" t="s">
        <v>110</v>
      </c>
      <c r="F22" s="144" t="s">
        <v>86</v>
      </c>
      <c r="G22" s="144" t="s">
        <v>54</v>
      </c>
      <c r="H22" s="144">
        <v>9785788</v>
      </c>
      <c r="I22" s="144" t="s">
        <v>233</v>
      </c>
      <c r="J22" s="144" t="s">
        <v>110</v>
      </c>
      <c r="K22" s="144" t="s">
        <v>110</v>
      </c>
      <c r="L22" s="144" t="s">
        <v>110</v>
      </c>
      <c r="M22" s="144" t="s">
        <v>6</v>
      </c>
      <c r="N22" s="144" t="s">
        <v>13</v>
      </c>
      <c r="O22" s="145" t="s">
        <v>108</v>
      </c>
      <c r="P22" s="144">
        <v>12</v>
      </c>
      <c r="Q22" s="144">
        <v>22387</v>
      </c>
      <c r="R22" s="144" t="s">
        <v>0</v>
      </c>
      <c r="S22" s="144" t="s">
        <v>0</v>
      </c>
      <c r="T22" s="144" t="s">
        <v>110</v>
      </c>
      <c r="U22" s="144" t="s">
        <v>110</v>
      </c>
      <c r="V22" s="144" t="s">
        <v>110</v>
      </c>
      <c r="W22" s="144" t="s">
        <v>110</v>
      </c>
      <c r="X22" s="144" t="s">
        <v>110</v>
      </c>
      <c r="Y22" s="144" t="s">
        <v>110</v>
      </c>
      <c r="Z22" s="144" t="s">
        <v>179</v>
      </c>
    </row>
    <row r="23" spans="1:26" ht="30.75" customHeight="1" x14ac:dyDescent="0.25">
      <c r="A23" s="144" t="s">
        <v>919</v>
      </c>
      <c r="B23" s="144" t="s">
        <v>110</v>
      </c>
      <c r="C23" s="144" t="s">
        <v>152</v>
      </c>
      <c r="D23" s="144" t="s">
        <v>150</v>
      </c>
      <c r="E23" s="144" t="s">
        <v>110</v>
      </c>
      <c r="F23" s="144" t="s">
        <v>91</v>
      </c>
      <c r="G23" s="144" t="s">
        <v>54</v>
      </c>
      <c r="H23" s="144">
        <v>9785805</v>
      </c>
      <c r="I23" s="144" t="s">
        <v>233</v>
      </c>
      <c r="J23" s="144" t="s">
        <v>110</v>
      </c>
      <c r="K23" s="144" t="s">
        <v>110</v>
      </c>
      <c r="L23" s="144" t="s">
        <v>110</v>
      </c>
      <c r="M23" s="144" t="s">
        <v>6</v>
      </c>
      <c r="N23" s="144" t="s">
        <v>13</v>
      </c>
      <c r="O23" s="145" t="s">
        <v>108</v>
      </c>
      <c r="P23" s="144">
        <v>29</v>
      </c>
      <c r="Q23" s="144">
        <v>22387</v>
      </c>
      <c r="R23" s="144" t="s">
        <v>18</v>
      </c>
      <c r="S23" s="144" t="s">
        <v>219</v>
      </c>
      <c r="T23" s="144" t="s">
        <v>110</v>
      </c>
      <c r="U23" s="144" t="s">
        <v>110</v>
      </c>
      <c r="V23" s="144" t="s">
        <v>110</v>
      </c>
      <c r="W23" s="144" t="s">
        <v>110</v>
      </c>
      <c r="X23" s="144" t="s">
        <v>110</v>
      </c>
      <c r="Y23" s="144" t="s">
        <v>110</v>
      </c>
      <c r="Z23" s="144" t="s">
        <v>178</v>
      </c>
    </row>
    <row r="24" spans="1:26" ht="30.75" customHeight="1" x14ac:dyDescent="0.25">
      <c r="A24" s="144" t="s">
        <v>919</v>
      </c>
      <c r="B24" s="144" t="s">
        <v>110</v>
      </c>
      <c r="C24" s="144" t="s">
        <v>152</v>
      </c>
      <c r="D24" s="144" t="s">
        <v>150</v>
      </c>
      <c r="E24" s="144" t="s">
        <v>110</v>
      </c>
      <c r="F24" s="144" t="s">
        <v>88</v>
      </c>
      <c r="G24" s="144" t="s">
        <v>54</v>
      </c>
      <c r="H24" s="144">
        <v>9785906</v>
      </c>
      <c r="I24" s="144" t="s">
        <v>233</v>
      </c>
      <c r="J24" s="144" t="s">
        <v>110</v>
      </c>
      <c r="K24" s="144" t="s">
        <v>110</v>
      </c>
      <c r="L24" s="144" t="s">
        <v>110</v>
      </c>
      <c r="M24" s="144" t="s">
        <v>4</v>
      </c>
      <c r="N24" s="144" t="s">
        <v>13</v>
      </c>
      <c r="O24" s="145" t="s">
        <v>108</v>
      </c>
      <c r="P24" s="144">
        <v>130</v>
      </c>
      <c r="Q24" s="144">
        <v>22387</v>
      </c>
      <c r="R24" s="144" t="s">
        <v>0</v>
      </c>
      <c r="S24" s="144" t="s">
        <v>0</v>
      </c>
      <c r="T24" s="144" t="s">
        <v>110</v>
      </c>
      <c r="U24" s="144" t="s">
        <v>110</v>
      </c>
      <c r="V24" s="144" t="s">
        <v>110</v>
      </c>
      <c r="W24" s="144" t="s">
        <v>110</v>
      </c>
      <c r="X24" s="144" t="s">
        <v>110</v>
      </c>
      <c r="Y24" s="144" t="s">
        <v>110</v>
      </c>
      <c r="Z24" s="144" t="s">
        <v>178</v>
      </c>
    </row>
    <row r="25" spans="1:26" ht="30.75" customHeight="1" x14ac:dyDescent="0.25">
      <c r="A25" s="144" t="s">
        <v>919</v>
      </c>
      <c r="B25" s="144" t="s">
        <v>110</v>
      </c>
      <c r="C25" s="144" t="s">
        <v>152</v>
      </c>
      <c r="D25" s="144" t="s">
        <v>150</v>
      </c>
      <c r="E25" s="144" t="s">
        <v>110</v>
      </c>
      <c r="F25" s="144" t="s">
        <v>89</v>
      </c>
      <c r="G25" s="144" t="s">
        <v>54</v>
      </c>
      <c r="H25" s="144">
        <v>9786027</v>
      </c>
      <c r="I25" s="144" t="s">
        <v>231</v>
      </c>
      <c r="J25" s="144" t="s">
        <v>110</v>
      </c>
      <c r="K25" s="144" t="s">
        <v>110</v>
      </c>
      <c r="L25" s="144" t="s">
        <v>110</v>
      </c>
      <c r="M25" s="144" t="s">
        <v>4</v>
      </c>
      <c r="N25" s="144" t="s">
        <v>11</v>
      </c>
      <c r="O25" s="145" t="s">
        <v>108</v>
      </c>
      <c r="P25" s="144">
        <v>251</v>
      </c>
      <c r="Q25" s="144">
        <v>22387</v>
      </c>
      <c r="R25" s="144" t="s">
        <v>18</v>
      </c>
      <c r="S25" s="144" t="s">
        <v>216</v>
      </c>
      <c r="T25" s="144" t="s">
        <v>110</v>
      </c>
      <c r="U25" s="144" t="s">
        <v>110</v>
      </c>
      <c r="V25" s="144" t="s">
        <v>110</v>
      </c>
      <c r="W25" s="144" t="s">
        <v>110</v>
      </c>
      <c r="X25" s="144" t="s">
        <v>110</v>
      </c>
      <c r="Y25" s="144" t="s">
        <v>110</v>
      </c>
      <c r="Z25" s="144" t="s">
        <v>178</v>
      </c>
    </row>
    <row r="26" spans="1:26" ht="30.75" customHeight="1" x14ac:dyDescent="0.25">
      <c r="A26" s="144" t="s">
        <v>919</v>
      </c>
      <c r="B26" s="144" t="s">
        <v>110</v>
      </c>
      <c r="C26" s="144" t="s">
        <v>152</v>
      </c>
      <c r="D26" s="144" t="s">
        <v>150</v>
      </c>
      <c r="E26" s="144" t="s">
        <v>110</v>
      </c>
      <c r="F26" s="144" t="s">
        <v>92</v>
      </c>
      <c r="G26" s="144" t="s">
        <v>54</v>
      </c>
      <c r="H26" s="144">
        <v>9786029</v>
      </c>
      <c r="I26" s="144" t="s">
        <v>231</v>
      </c>
      <c r="J26" s="144" t="s">
        <v>110</v>
      </c>
      <c r="K26" s="144" t="s">
        <v>110</v>
      </c>
      <c r="L26" s="144" t="s">
        <v>110</v>
      </c>
      <c r="M26" s="144" t="s">
        <v>4</v>
      </c>
      <c r="N26" s="144" t="s">
        <v>11</v>
      </c>
      <c r="O26" s="145" t="s">
        <v>108</v>
      </c>
      <c r="P26" s="144">
        <v>253</v>
      </c>
      <c r="Q26" s="144">
        <v>22387</v>
      </c>
      <c r="R26" s="144" t="s">
        <v>0</v>
      </c>
      <c r="S26" s="144" t="s">
        <v>0</v>
      </c>
      <c r="T26" s="144" t="s">
        <v>110</v>
      </c>
      <c r="U26" s="144" t="s">
        <v>110</v>
      </c>
      <c r="V26" s="144" t="s">
        <v>110</v>
      </c>
      <c r="W26" s="144" t="s">
        <v>110</v>
      </c>
      <c r="X26" s="144" t="s">
        <v>110</v>
      </c>
      <c r="Y26" s="144" t="s">
        <v>110</v>
      </c>
      <c r="Z26" s="144" t="s">
        <v>179</v>
      </c>
    </row>
    <row r="27" spans="1:26" ht="30.75" customHeight="1" x14ac:dyDescent="0.25">
      <c r="A27" s="144" t="s">
        <v>529</v>
      </c>
      <c r="B27" s="144" t="s">
        <v>110</v>
      </c>
      <c r="C27" s="144" t="s">
        <v>110</v>
      </c>
      <c r="D27" s="144" t="s">
        <v>150</v>
      </c>
      <c r="E27" s="144" t="s">
        <v>110</v>
      </c>
      <c r="F27" s="144" t="s">
        <v>95</v>
      </c>
      <c r="G27" s="144" t="s">
        <v>54</v>
      </c>
      <c r="H27" s="144">
        <v>9786077</v>
      </c>
      <c r="I27" s="144" t="s">
        <v>231</v>
      </c>
      <c r="J27" s="144" t="s">
        <v>110</v>
      </c>
      <c r="K27" s="144" t="s">
        <v>110</v>
      </c>
      <c r="L27" s="144" t="s">
        <v>110</v>
      </c>
      <c r="M27" s="144" t="s">
        <v>4</v>
      </c>
      <c r="N27" s="144" t="s">
        <v>11</v>
      </c>
      <c r="O27" s="145" t="s">
        <v>108</v>
      </c>
      <c r="P27" s="144">
        <v>301</v>
      </c>
      <c r="Q27" s="144">
        <v>22387</v>
      </c>
      <c r="R27" s="144" t="s">
        <v>18</v>
      </c>
      <c r="S27" s="144" t="s">
        <v>216</v>
      </c>
      <c r="T27" s="144" t="s">
        <v>110</v>
      </c>
      <c r="U27" s="144" t="s">
        <v>110</v>
      </c>
      <c r="V27" s="144" t="s">
        <v>213</v>
      </c>
      <c r="W27" s="144">
        <v>0.10076599999999999</v>
      </c>
      <c r="X27" s="144" t="s">
        <v>110</v>
      </c>
      <c r="Y27" s="144" t="s">
        <v>110</v>
      </c>
      <c r="Z27" s="144" t="s">
        <v>178</v>
      </c>
    </row>
    <row r="28" spans="1:26" ht="30.75" customHeight="1" x14ac:dyDescent="0.25">
      <c r="A28" s="144" t="s">
        <v>529</v>
      </c>
      <c r="B28" s="144" t="s">
        <v>110</v>
      </c>
      <c r="C28" s="144" t="s">
        <v>110</v>
      </c>
      <c r="D28" s="144" t="s">
        <v>150</v>
      </c>
      <c r="E28" s="144" t="s">
        <v>110</v>
      </c>
      <c r="F28" s="144" t="s">
        <v>94</v>
      </c>
      <c r="G28" s="144" t="s">
        <v>54</v>
      </c>
      <c r="H28" s="144">
        <v>9786131</v>
      </c>
      <c r="I28" s="144" t="s">
        <v>231</v>
      </c>
      <c r="J28" s="144" t="s">
        <v>110</v>
      </c>
      <c r="K28" s="144" t="s">
        <v>110</v>
      </c>
      <c r="L28" s="144" t="s">
        <v>110</v>
      </c>
      <c r="M28" s="144" t="s">
        <v>4</v>
      </c>
      <c r="N28" s="144" t="s">
        <v>11</v>
      </c>
      <c r="O28" s="145" t="s">
        <v>108</v>
      </c>
      <c r="P28" s="144">
        <v>355</v>
      </c>
      <c r="Q28" s="144">
        <v>22387</v>
      </c>
      <c r="R28" s="144" t="s">
        <v>0</v>
      </c>
      <c r="S28" s="144" t="s">
        <v>0</v>
      </c>
      <c r="T28" s="144" t="s">
        <v>110</v>
      </c>
      <c r="U28" s="144" t="s">
        <v>110</v>
      </c>
      <c r="V28" s="144" t="s">
        <v>213</v>
      </c>
      <c r="W28" s="144">
        <v>0.10076599999999999</v>
      </c>
      <c r="X28" s="144" t="s">
        <v>110</v>
      </c>
      <c r="Y28" s="144" t="s">
        <v>110</v>
      </c>
      <c r="Z28" s="144" t="s">
        <v>179</v>
      </c>
    </row>
    <row r="29" spans="1:26" ht="30.75" customHeight="1" x14ac:dyDescent="0.25">
      <c r="A29" s="144" t="s">
        <v>504</v>
      </c>
      <c r="B29" s="144" t="s">
        <v>110</v>
      </c>
      <c r="C29" s="144" t="s">
        <v>151</v>
      </c>
      <c r="D29" s="144" t="s">
        <v>110</v>
      </c>
      <c r="E29" s="144" t="s">
        <v>110</v>
      </c>
      <c r="F29" s="144" t="s">
        <v>58</v>
      </c>
      <c r="G29" s="144" t="s">
        <v>49</v>
      </c>
      <c r="H29" s="144">
        <v>157261086</v>
      </c>
      <c r="I29" s="144" t="s">
        <v>236</v>
      </c>
      <c r="J29" s="144" t="s">
        <v>110</v>
      </c>
      <c r="K29" s="144" t="s">
        <v>110</v>
      </c>
      <c r="L29" s="144" t="s">
        <v>110</v>
      </c>
      <c r="M29" s="144" t="s">
        <v>6</v>
      </c>
      <c r="N29" s="144" t="s">
        <v>13</v>
      </c>
      <c r="O29" s="145" t="s">
        <v>109</v>
      </c>
      <c r="P29" s="144">
        <v>46</v>
      </c>
      <c r="Q29" s="144">
        <v>57888</v>
      </c>
      <c r="R29" s="144" t="s">
        <v>18</v>
      </c>
      <c r="S29" s="144" t="s">
        <v>223</v>
      </c>
      <c r="T29" s="144" t="s">
        <v>110</v>
      </c>
      <c r="U29" s="144" t="s">
        <v>532</v>
      </c>
      <c r="V29" s="144" t="s">
        <v>110</v>
      </c>
      <c r="W29" s="144" t="s">
        <v>110</v>
      </c>
      <c r="X29" s="144" t="s">
        <v>110</v>
      </c>
      <c r="Y29" s="144" t="s">
        <v>110</v>
      </c>
      <c r="Z29" s="144" t="s">
        <v>178</v>
      </c>
    </row>
    <row r="30" spans="1:26" ht="30.75" customHeight="1" x14ac:dyDescent="0.25">
      <c r="A30" s="144" t="s">
        <v>504</v>
      </c>
      <c r="B30" s="144" t="s">
        <v>110</v>
      </c>
      <c r="C30" s="144" t="s">
        <v>151</v>
      </c>
      <c r="D30" s="144" t="s">
        <v>110</v>
      </c>
      <c r="E30" s="144" t="s">
        <v>110</v>
      </c>
      <c r="F30" s="144" t="s">
        <v>60</v>
      </c>
      <c r="G30" s="144" t="s">
        <v>49</v>
      </c>
      <c r="H30" s="144">
        <v>157261104</v>
      </c>
      <c r="I30" s="144" t="s">
        <v>236</v>
      </c>
      <c r="J30" s="144" t="s">
        <v>110</v>
      </c>
      <c r="K30" s="144" t="s">
        <v>110</v>
      </c>
      <c r="L30" s="144" t="s">
        <v>110</v>
      </c>
      <c r="M30" s="144" t="s">
        <v>6</v>
      </c>
      <c r="N30" s="144" t="s">
        <v>13</v>
      </c>
      <c r="O30" s="145" t="s">
        <v>109</v>
      </c>
      <c r="P30" s="144">
        <v>28</v>
      </c>
      <c r="Q30" s="144">
        <v>57888</v>
      </c>
      <c r="R30" s="144" t="s">
        <v>230</v>
      </c>
      <c r="S30" s="144" t="s">
        <v>216</v>
      </c>
      <c r="T30" s="144" t="s">
        <v>110</v>
      </c>
      <c r="U30" s="144" t="s">
        <v>532</v>
      </c>
      <c r="V30" s="144" t="s">
        <v>110</v>
      </c>
      <c r="W30" s="144" t="s">
        <v>110</v>
      </c>
      <c r="X30" s="144" t="s">
        <v>110</v>
      </c>
      <c r="Y30" s="144" t="s">
        <v>110</v>
      </c>
      <c r="Z30" s="144" t="s">
        <v>178</v>
      </c>
    </row>
    <row r="31" spans="1:26" ht="30.75" customHeight="1" x14ac:dyDescent="0.25">
      <c r="A31" s="144" t="s">
        <v>504</v>
      </c>
      <c r="B31" s="144" t="s">
        <v>110</v>
      </c>
      <c r="C31" s="144" t="s">
        <v>151</v>
      </c>
      <c r="D31" s="144" t="s">
        <v>110</v>
      </c>
      <c r="E31" s="144" t="s">
        <v>110</v>
      </c>
      <c r="F31" s="144" t="s">
        <v>59</v>
      </c>
      <c r="G31" s="144" t="s">
        <v>49</v>
      </c>
      <c r="H31" s="144">
        <v>157261106</v>
      </c>
      <c r="I31" s="144" t="s">
        <v>236</v>
      </c>
      <c r="J31" s="144" t="s">
        <v>110</v>
      </c>
      <c r="K31" s="144" t="s">
        <v>110</v>
      </c>
      <c r="L31" s="144" t="s">
        <v>110</v>
      </c>
      <c r="M31" s="144" t="s">
        <v>6</v>
      </c>
      <c r="N31" s="144" t="s">
        <v>13</v>
      </c>
      <c r="O31" s="145" t="s">
        <v>109</v>
      </c>
      <c r="P31" s="144">
        <v>26</v>
      </c>
      <c r="Q31" s="144">
        <v>57888</v>
      </c>
      <c r="R31" s="144" t="s">
        <v>224</v>
      </c>
      <c r="S31" s="144" t="s">
        <v>216</v>
      </c>
      <c r="T31" s="144" t="s">
        <v>110</v>
      </c>
      <c r="U31" s="144" t="s">
        <v>532</v>
      </c>
      <c r="V31" s="144" t="s">
        <v>110</v>
      </c>
      <c r="W31" s="144" t="s">
        <v>110</v>
      </c>
      <c r="X31" s="144" t="s">
        <v>110</v>
      </c>
      <c r="Y31" s="144" t="s">
        <v>110</v>
      </c>
      <c r="Z31" s="144" t="s">
        <v>178</v>
      </c>
    </row>
    <row r="32" spans="1:26" ht="30.75" customHeight="1" x14ac:dyDescent="0.25">
      <c r="A32" s="144" t="s">
        <v>529</v>
      </c>
      <c r="B32" s="144" t="s">
        <v>110</v>
      </c>
      <c r="C32" s="144" t="s">
        <v>630</v>
      </c>
      <c r="D32" s="144" t="s">
        <v>110</v>
      </c>
      <c r="E32" s="144" t="s">
        <v>110</v>
      </c>
      <c r="F32" s="144" t="s">
        <v>65</v>
      </c>
      <c r="G32" s="144" t="s">
        <v>8</v>
      </c>
      <c r="H32" s="144">
        <v>157997360</v>
      </c>
      <c r="I32" s="144" t="s">
        <v>234</v>
      </c>
      <c r="J32" s="144" t="s">
        <v>110</v>
      </c>
      <c r="K32" s="144" t="s">
        <v>110</v>
      </c>
      <c r="L32" s="144" t="s">
        <v>110</v>
      </c>
      <c r="M32" s="144" t="s">
        <v>6</v>
      </c>
      <c r="N32" s="144" t="s">
        <v>537</v>
      </c>
      <c r="O32" s="145" t="s">
        <v>104</v>
      </c>
      <c r="P32" s="144">
        <v>83</v>
      </c>
      <c r="Q32" s="144">
        <v>95965</v>
      </c>
      <c r="R32" s="144" t="s">
        <v>18</v>
      </c>
      <c r="S32" s="144" t="s">
        <v>216</v>
      </c>
      <c r="T32" s="144" t="s">
        <v>110</v>
      </c>
      <c r="U32" s="144" t="s">
        <v>110</v>
      </c>
      <c r="V32" s="144" t="s">
        <v>209</v>
      </c>
      <c r="W32" s="144">
        <v>0.42432599999999998</v>
      </c>
      <c r="X32" s="144" t="s">
        <v>110</v>
      </c>
      <c r="Y32" s="144" t="s">
        <v>110</v>
      </c>
      <c r="Z32" s="144" t="s">
        <v>178</v>
      </c>
    </row>
    <row r="33" spans="1:26" ht="30.75" customHeight="1" x14ac:dyDescent="0.25">
      <c r="A33" s="144" t="s">
        <v>529</v>
      </c>
      <c r="B33" s="144" t="s">
        <v>110</v>
      </c>
      <c r="C33" s="144" t="s">
        <v>630</v>
      </c>
      <c r="D33" s="144" t="s">
        <v>110</v>
      </c>
      <c r="E33" s="144" t="s">
        <v>110</v>
      </c>
      <c r="F33" s="144" t="s">
        <v>62</v>
      </c>
      <c r="G33" s="144" t="s">
        <v>8</v>
      </c>
      <c r="H33" s="144">
        <v>157997363</v>
      </c>
      <c r="I33" s="144" t="s">
        <v>234</v>
      </c>
      <c r="J33" s="144" t="s">
        <v>110</v>
      </c>
      <c r="K33" s="144" t="s">
        <v>110</v>
      </c>
      <c r="L33" s="144" t="s">
        <v>110</v>
      </c>
      <c r="M33" s="144" t="s">
        <v>6</v>
      </c>
      <c r="N33" s="144" t="s">
        <v>537</v>
      </c>
      <c r="O33" s="145" t="s">
        <v>104</v>
      </c>
      <c r="P33" s="144">
        <v>86</v>
      </c>
      <c r="Q33" s="144">
        <v>95965</v>
      </c>
      <c r="R33" s="144" t="s">
        <v>221</v>
      </c>
      <c r="S33" s="144" t="s">
        <v>219</v>
      </c>
      <c r="T33" s="144" t="s">
        <v>110</v>
      </c>
      <c r="U33" s="144" t="s">
        <v>110</v>
      </c>
      <c r="V33" s="144" t="s">
        <v>110</v>
      </c>
      <c r="W33" s="144" t="s">
        <v>110</v>
      </c>
      <c r="X33" s="144" t="s">
        <v>207</v>
      </c>
      <c r="Y33" s="144">
        <v>1.7899999999999999E-2</v>
      </c>
      <c r="Z33" s="144" t="s">
        <v>178</v>
      </c>
    </row>
    <row r="34" spans="1:26" ht="30.75" customHeight="1" x14ac:dyDescent="0.25">
      <c r="A34" s="144" t="s">
        <v>529</v>
      </c>
      <c r="B34" s="144" t="s">
        <v>110</v>
      </c>
      <c r="C34" s="144" t="s">
        <v>630</v>
      </c>
      <c r="D34" s="144" t="s">
        <v>110</v>
      </c>
      <c r="E34" s="144" t="s">
        <v>110</v>
      </c>
      <c r="F34" s="144" t="s">
        <v>64</v>
      </c>
      <c r="G34" s="144" t="s">
        <v>8</v>
      </c>
      <c r="H34" s="144">
        <v>157997367</v>
      </c>
      <c r="I34" s="144" t="s">
        <v>234</v>
      </c>
      <c r="J34" s="144" t="s">
        <v>110</v>
      </c>
      <c r="K34" s="144" t="s">
        <v>110</v>
      </c>
      <c r="L34" s="144" t="s">
        <v>110</v>
      </c>
      <c r="M34" s="144" t="s">
        <v>6</v>
      </c>
      <c r="N34" s="144" t="s">
        <v>537</v>
      </c>
      <c r="O34" s="145" t="s">
        <v>104</v>
      </c>
      <c r="P34" s="144">
        <v>90</v>
      </c>
      <c r="Q34" s="144">
        <v>95965</v>
      </c>
      <c r="R34" s="144" t="s">
        <v>226</v>
      </c>
      <c r="S34" s="144" t="s">
        <v>216</v>
      </c>
      <c r="T34" s="144" t="s">
        <v>110</v>
      </c>
      <c r="U34" s="144" t="s">
        <v>110</v>
      </c>
      <c r="V34" s="144" t="s">
        <v>208</v>
      </c>
      <c r="W34" s="144">
        <v>4.1232999999999999E-2</v>
      </c>
      <c r="X34" s="144" t="s">
        <v>110</v>
      </c>
      <c r="Y34" s="144" t="s">
        <v>110</v>
      </c>
      <c r="Z34" s="144" t="s">
        <v>178</v>
      </c>
    </row>
    <row r="35" spans="1:26" ht="30.75" customHeight="1" x14ac:dyDescent="0.25">
      <c r="A35" s="144" t="s">
        <v>529</v>
      </c>
      <c r="B35" s="144" t="s">
        <v>110</v>
      </c>
      <c r="C35" s="144" t="s">
        <v>630</v>
      </c>
      <c r="D35" s="144" t="s">
        <v>110</v>
      </c>
      <c r="E35" s="144" t="s">
        <v>110</v>
      </c>
      <c r="F35" s="144" t="s">
        <v>61</v>
      </c>
      <c r="G35" s="144" t="s">
        <v>8</v>
      </c>
      <c r="H35" s="144">
        <v>157997526</v>
      </c>
      <c r="I35" s="144" t="s">
        <v>231</v>
      </c>
      <c r="J35" s="144" t="s">
        <v>110</v>
      </c>
      <c r="K35" s="144" t="s">
        <v>110</v>
      </c>
      <c r="L35" s="144" t="s">
        <v>110</v>
      </c>
      <c r="M35" s="144" t="s">
        <v>6</v>
      </c>
      <c r="N35" s="144" t="s">
        <v>102</v>
      </c>
      <c r="O35" s="145" t="s">
        <v>104</v>
      </c>
      <c r="P35" s="144">
        <v>28</v>
      </c>
      <c r="Q35" s="144">
        <v>95687</v>
      </c>
      <c r="R35" s="144" t="s">
        <v>224</v>
      </c>
      <c r="S35" s="144" t="s">
        <v>216</v>
      </c>
      <c r="T35" s="144" t="s">
        <v>110</v>
      </c>
      <c r="U35" s="144" t="s">
        <v>110</v>
      </c>
      <c r="V35" s="144" t="s">
        <v>206</v>
      </c>
      <c r="W35" s="144">
        <v>4.0707E-2</v>
      </c>
      <c r="X35" s="144" t="s">
        <v>110</v>
      </c>
      <c r="Y35" s="144" t="s">
        <v>110</v>
      </c>
      <c r="Z35" s="144" t="s">
        <v>178</v>
      </c>
    </row>
    <row r="36" spans="1:26" ht="30.75" customHeight="1" x14ac:dyDescent="0.25">
      <c r="A36" s="144" t="s">
        <v>529</v>
      </c>
      <c r="B36" s="144" t="s">
        <v>110</v>
      </c>
      <c r="C36" s="144" t="s">
        <v>630</v>
      </c>
      <c r="D36" s="144" t="s">
        <v>110</v>
      </c>
      <c r="E36" s="144" t="s">
        <v>110</v>
      </c>
      <c r="F36" s="144" t="s">
        <v>66</v>
      </c>
      <c r="G36" s="144" t="s">
        <v>8</v>
      </c>
      <c r="H36" s="144">
        <v>157997543</v>
      </c>
      <c r="I36" s="144" t="s">
        <v>231</v>
      </c>
      <c r="J36" s="144" t="s">
        <v>110</v>
      </c>
      <c r="K36" s="144" t="s">
        <v>110</v>
      </c>
      <c r="L36" s="144" t="s">
        <v>110</v>
      </c>
      <c r="M36" s="144" t="s">
        <v>6</v>
      </c>
      <c r="N36" s="144" t="s">
        <v>538</v>
      </c>
      <c r="O36" s="145" t="s">
        <v>104</v>
      </c>
      <c r="P36" s="144">
        <v>11</v>
      </c>
      <c r="Q36" s="144">
        <v>95687</v>
      </c>
      <c r="R36" s="144" t="s">
        <v>224</v>
      </c>
      <c r="S36" s="144" t="s">
        <v>219</v>
      </c>
      <c r="T36" s="144" t="s">
        <v>110</v>
      </c>
      <c r="U36" s="144" t="s">
        <v>110</v>
      </c>
      <c r="V36" s="144" t="s">
        <v>206</v>
      </c>
      <c r="W36" s="144">
        <v>4.0707E-2</v>
      </c>
      <c r="X36" s="144" t="s">
        <v>110</v>
      </c>
      <c r="Y36" s="144" t="s">
        <v>110</v>
      </c>
      <c r="Z36" s="144" t="s">
        <v>179</v>
      </c>
    </row>
    <row r="37" spans="1:26" ht="30.75" customHeight="1" x14ac:dyDescent="0.25">
      <c r="A37" s="144" t="s">
        <v>529</v>
      </c>
      <c r="B37" s="144" t="s">
        <v>110</v>
      </c>
      <c r="C37" s="144" t="s">
        <v>630</v>
      </c>
      <c r="D37" s="144" t="s">
        <v>110</v>
      </c>
      <c r="E37" s="144" t="s">
        <v>110</v>
      </c>
      <c r="F37" s="144" t="s">
        <v>63</v>
      </c>
      <c r="G37" s="144" t="s">
        <v>8</v>
      </c>
      <c r="H37" s="144">
        <v>157997554</v>
      </c>
      <c r="I37" s="144" t="s">
        <v>231</v>
      </c>
      <c r="J37" s="144" t="s">
        <v>110</v>
      </c>
      <c r="K37" s="144" t="s">
        <v>110</v>
      </c>
      <c r="L37" s="144" t="s">
        <v>110</v>
      </c>
      <c r="M37" s="144" t="s">
        <v>6</v>
      </c>
      <c r="N37" s="144" t="s">
        <v>96</v>
      </c>
      <c r="O37" s="145" t="s">
        <v>104</v>
      </c>
      <c r="P37" s="144">
        <v>0</v>
      </c>
      <c r="Q37" s="144">
        <v>95687</v>
      </c>
      <c r="R37" s="144" t="s">
        <v>221</v>
      </c>
      <c r="S37" s="144" t="s">
        <v>136</v>
      </c>
      <c r="T37" s="144" t="s">
        <v>110</v>
      </c>
      <c r="U37" s="144" t="s">
        <v>110</v>
      </c>
      <c r="V37" s="144" t="s">
        <v>110</v>
      </c>
      <c r="W37" s="144" t="s">
        <v>110</v>
      </c>
      <c r="X37" s="144" t="s">
        <v>110</v>
      </c>
      <c r="Y37" s="144" t="s">
        <v>110</v>
      </c>
      <c r="Z37" s="144" t="s">
        <v>178</v>
      </c>
    </row>
    <row r="38" spans="1:26" ht="30.75" customHeight="1" x14ac:dyDescent="0.25">
      <c r="A38" s="144" t="s">
        <v>504</v>
      </c>
      <c r="B38" s="144" t="s">
        <v>110</v>
      </c>
      <c r="C38" s="144" t="s">
        <v>153</v>
      </c>
      <c r="D38" s="144" t="s">
        <v>110</v>
      </c>
      <c r="E38" s="144" t="s">
        <v>110</v>
      </c>
      <c r="F38" s="144" t="s">
        <v>67</v>
      </c>
      <c r="G38" s="144" t="s">
        <v>5</v>
      </c>
      <c r="H38" s="144">
        <v>121413797</v>
      </c>
      <c r="I38" s="144" t="s">
        <v>231</v>
      </c>
      <c r="J38" s="144" t="s">
        <v>110</v>
      </c>
      <c r="K38" s="144" t="s">
        <v>110</v>
      </c>
      <c r="L38" s="144" t="s">
        <v>110</v>
      </c>
      <c r="M38" s="144" t="s">
        <v>6</v>
      </c>
      <c r="N38" s="144" t="s">
        <v>96</v>
      </c>
      <c r="O38" s="145" t="s">
        <v>105</v>
      </c>
      <c r="P38" s="144">
        <v>257</v>
      </c>
      <c r="Q38" s="144">
        <v>15165</v>
      </c>
      <c r="R38" s="144" t="s">
        <v>215</v>
      </c>
      <c r="S38" s="144" t="s">
        <v>135</v>
      </c>
      <c r="T38" s="144" t="s">
        <v>110</v>
      </c>
      <c r="U38" s="144" t="s">
        <v>110</v>
      </c>
      <c r="V38" s="144" t="s">
        <v>110</v>
      </c>
      <c r="W38" s="144" t="s">
        <v>110</v>
      </c>
      <c r="X38" s="144" t="s">
        <v>110</v>
      </c>
      <c r="Y38" s="144" t="s">
        <v>110</v>
      </c>
      <c r="Z38" s="144" t="s">
        <v>178</v>
      </c>
    </row>
    <row r="39" spans="1:26" ht="30.75" customHeight="1" x14ac:dyDescent="0.25">
      <c r="A39" s="144" t="s">
        <v>504</v>
      </c>
      <c r="B39" s="144" t="s">
        <v>110</v>
      </c>
      <c r="C39" s="144" t="s">
        <v>153</v>
      </c>
      <c r="D39" s="144" t="s">
        <v>110</v>
      </c>
      <c r="E39" s="144" t="s">
        <v>110</v>
      </c>
      <c r="F39" s="144" t="s">
        <v>68</v>
      </c>
      <c r="G39" s="144" t="s">
        <v>5</v>
      </c>
      <c r="H39" s="144">
        <v>121414025</v>
      </c>
      <c r="I39" s="144" t="s">
        <v>231</v>
      </c>
      <c r="J39" s="144" t="s">
        <v>110</v>
      </c>
      <c r="K39" s="144" t="s">
        <v>110</v>
      </c>
      <c r="L39" s="144" t="s">
        <v>110</v>
      </c>
      <c r="M39" s="144" t="s">
        <v>6</v>
      </c>
      <c r="N39" s="144" t="s">
        <v>96</v>
      </c>
      <c r="O39" s="145" t="s">
        <v>105</v>
      </c>
      <c r="P39" s="144">
        <v>29</v>
      </c>
      <c r="Q39" s="144">
        <v>15165</v>
      </c>
      <c r="R39" s="144" t="s">
        <v>220</v>
      </c>
      <c r="S39" s="144" t="s">
        <v>219</v>
      </c>
      <c r="T39" s="144" t="s">
        <v>110</v>
      </c>
      <c r="U39" s="144" t="s">
        <v>110</v>
      </c>
      <c r="V39" s="144" t="s">
        <v>110</v>
      </c>
      <c r="W39" s="144" t="s">
        <v>110</v>
      </c>
      <c r="X39" s="144" t="s">
        <v>110</v>
      </c>
      <c r="Y39" s="144" t="s">
        <v>110</v>
      </c>
      <c r="Z39" s="144" t="s">
        <v>178</v>
      </c>
    </row>
    <row r="40" spans="1:26" ht="30.75" customHeight="1" x14ac:dyDescent="0.25">
      <c r="A40" s="144" t="s">
        <v>504</v>
      </c>
      <c r="B40" s="144" t="s">
        <v>110</v>
      </c>
      <c r="C40" s="144" t="s">
        <v>153</v>
      </c>
      <c r="D40" s="144" t="s">
        <v>110</v>
      </c>
      <c r="E40" s="144" t="s">
        <v>110</v>
      </c>
      <c r="F40" s="144" t="s">
        <v>69</v>
      </c>
      <c r="G40" s="144" t="s">
        <v>5</v>
      </c>
      <c r="H40" s="144">
        <v>121414029</v>
      </c>
      <c r="I40" s="144" t="s">
        <v>231</v>
      </c>
      <c r="J40" s="144" t="s">
        <v>110</v>
      </c>
      <c r="K40" s="144" t="s">
        <v>110</v>
      </c>
      <c r="L40" s="144" t="s">
        <v>110</v>
      </c>
      <c r="M40" s="144" t="s">
        <v>6</v>
      </c>
      <c r="N40" s="144" t="s">
        <v>96</v>
      </c>
      <c r="O40" s="145" t="s">
        <v>105</v>
      </c>
      <c r="P40" s="144">
        <v>25</v>
      </c>
      <c r="Q40" s="144">
        <v>15165</v>
      </c>
      <c r="R40" s="144" t="s">
        <v>18</v>
      </c>
      <c r="S40" s="144" t="s">
        <v>216</v>
      </c>
      <c r="T40" s="144" t="s">
        <v>110</v>
      </c>
      <c r="U40" s="144" t="s">
        <v>110</v>
      </c>
      <c r="V40" s="144" t="s">
        <v>110</v>
      </c>
      <c r="W40" s="144" t="s">
        <v>110</v>
      </c>
      <c r="X40" s="144" t="s">
        <v>110</v>
      </c>
      <c r="Y40" s="144" t="s">
        <v>110</v>
      </c>
      <c r="Z40" s="144" t="s">
        <v>178</v>
      </c>
    </row>
    <row r="41" spans="1:26" ht="30.75" customHeight="1" x14ac:dyDescent="0.25">
      <c r="A41" s="144" t="s">
        <v>504</v>
      </c>
      <c r="B41" s="144" t="s">
        <v>110</v>
      </c>
      <c r="C41" s="144" t="s">
        <v>149</v>
      </c>
      <c r="D41" s="144" t="s">
        <v>110</v>
      </c>
      <c r="E41" s="144" t="s">
        <v>110</v>
      </c>
      <c r="F41" s="144" t="s">
        <v>70</v>
      </c>
      <c r="G41" s="144" t="s">
        <v>97</v>
      </c>
      <c r="H41" s="144">
        <v>31795195</v>
      </c>
      <c r="I41" s="144" t="s">
        <v>233</v>
      </c>
      <c r="J41" s="144" t="s">
        <v>110</v>
      </c>
      <c r="K41" s="144" t="s">
        <v>110</v>
      </c>
      <c r="L41" s="144" t="s">
        <v>110</v>
      </c>
      <c r="M41" s="144" t="s">
        <v>10</v>
      </c>
      <c r="N41" s="144" t="s">
        <v>11</v>
      </c>
      <c r="O41" s="145" t="s">
        <v>98</v>
      </c>
      <c r="P41" s="144">
        <v>316</v>
      </c>
      <c r="Q41" s="144">
        <v>2519</v>
      </c>
      <c r="R41" s="144" t="s">
        <v>0</v>
      </c>
      <c r="S41" s="144" t="s">
        <v>0</v>
      </c>
      <c r="T41" s="144" t="s">
        <v>110</v>
      </c>
      <c r="U41" s="144" t="s">
        <v>110</v>
      </c>
      <c r="V41" s="144" t="s">
        <v>110</v>
      </c>
      <c r="W41" s="144" t="s">
        <v>110</v>
      </c>
      <c r="X41" s="144" t="s">
        <v>110</v>
      </c>
      <c r="Y41" s="144" t="s">
        <v>110</v>
      </c>
      <c r="Z41" s="144" t="s">
        <v>178</v>
      </c>
    </row>
    <row r="42" spans="1:26" ht="30.75" customHeight="1" x14ac:dyDescent="0.25">
      <c r="A42" s="144" t="s">
        <v>504</v>
      </c>
      <c r="B42" s="144" t="s">
        <v>110</v>
      </c>
      <c r="C42" s="144" t="s">
        <v>149</v>
      </c>
      <c r="D42" s="144" t="s">
        <v>110</v>
      </c>
      <c r="E42" s="144" t="s">
        <v>110</v>
      </c>
      <c r="F42" s="144" t="s">
        <v>71</v>
      </c>
      <c r="G42" s="144" t="s">
        <v>97</v>
      </c>
      <c r="H42" s="144">
        <v>31795241</v>
      </c>
      <c r="I42" s="144" t="s">
        <v>233</v>
      </c>
      <c r="J42" s="144" t="s">
        <v>110</v>
      </c>
      <c r="K42" s="144" t="s">
        <v>110</v>
      </c>
      <c r="L42" s="144" t="s">
        <v>110</v>
      </c>
      <c r="M42" s="144" t="s">
        <v>10</v>
      </c>
      <c r="N42" s="144" t="s">
        <v>11</v>
      </c>
      <c r="O42" s="145" t="s">
        <v>98</v>
      </c>
      <c r="P42" s="144">
        <v>270</v>
      </c>
      <c r="Q42" s="144">
        <v>2519</v>
      </c>
      <c r="R42" s="144" t="s">
        <v>225</v>
      </c>
      <c r="S42" s="144" t="s">
        <v>216</v>
      </c>
      <c r="T42" s="144" t="s">
        <v>110</v>
      </c>
      <c r="U42" s="144" t="s">
        <v>110</v>
      </c>
      <c r="V42" s="144" t="s">
        <v>110</v>
      </c>
      <c r="W42" s="144" t="s">
        <v>110</v>
      </c>
      <c r="X42" s="144" t="s">
        <v>110</v>
      </c>
      <c r="Y42" s="144" t="s">
        <v>110</v>
      </c>
      <c r="Z42" s="144" t="s">
        <v>178</v>
      </c>
    </row>
    <row r="43" spans="1:26" ht="30.75" customHeight="1" x14ac:dyDescent="0.25">
      <c r="A43" s="144" t="s">
        <v>504</v>
      </c>
      <c r="B43" s="144" t="s">
        <v>110</v>
      </c>
      <c r="C43" s="144" t="s">
        <v>149</v>
      </c>
      <c r="D43" s="144" t="s">
        <v>110</v>
      </c>
      <c r="E43" s="144" t="s">
        <v>110</v>
      </c>
      <c r="F43" s="144" t="s">
        <v>72</v>
      </c>
      <c r="G43" s="144" t="s">
        <v>97</v>
      </c>
      <c r="H43" s="144">
        <v>31795573</v>
      </c>
      <c r="I43" s="144" t="s">
        <v>233</v>
      </c>
      <c r="J43" s="144" t="s">
        <v>110</v>
      </c>
      <c r="K43" s="144" t="s">
        <v>110</v>
      </c>
      <c r="L43" s="144" t="s">
        <v>110</v>
      </c>
      <c r="M43" s="144" t="s">
        <v>6</v>
      </c>
      <c r="N43" s="144" t="s">
        <v>99</v>
      </c>
      <c r="O43" s="145" t="s">
        <v>98</v>
      </c>
      <c r="P43" s="144">
        <v>61</v>
      </c>
      <c r="Q43" s="144">
        <v>2519</v>
      </c>
      <c r="R43" s="144" t="s">
        <v>227</v>
      </c>
      <c r="S43" s="144" t="s">
        <v>216</v>
      </c>
      <c r="T43" s="144" t="s">
        <v>110</v>
      </c>
      <c r="U43" s="144" t="s">
        <v>110</v>
      </c>
      <c r="V43" s="144" t="s">
        <v>210</v>
      </c>
      <c r="W43" s="144">
        <v>2.9173000000000001E-2</v>
      </c>
      <c r="X43" s="144" t="s">
        <v>110</v>
      </c>
      <c r="Y43" s="144" t="s">
        <v>110</v>
      </c>
      <c r="Z43" s="144" t="s">
        <v>178</v>
      </c>
    </row>
    <row r="44" spans="1:26" ht="30.75" customHeight="1" x14ac:dyDescent="0.25">
      <c r="A44" s="144" t="s">
        <v>503</v>
      </c>
      <c r="B44" s="144" t="s">
        <v>110</v>
      </c>
      <c r="C44" s="144" t="s">
        <v>110</v>
      </c>
      <c r="D44" s="144" t="s">
        <v>155</v>
      </c>
      <c r="E44" s="144" t="s">
        <v>110</v>
      </c>
      <c r="F44" s="144" t="s">
        <v>74</v>
      </c>
      <c r="G44" s="144" t="s">
        <v>97</v>
      </c>
      <c r="H44" s="144">
        <v>108479243</v>
      </c>
      <c r="I44" s="144" t="s">
        <v>232</v>
      </c>
      <c r="J44" s="144" t="s">
        <v>110</v>
      </c>
      <c r="K44" s="144" t="s">
        <v>110</v>
      </c>
      <c r="L44" s="144" t="s">
        <v>110</v>
      </c>
      <c r="M44" s="144" t="s">
        <v>6</v>
      </c>
      <c r="N44" s="144" t="s">
        <v>370</v>
      </c>
      <c r="O44" s="145" t="s">
        <v>103</v>
      </c>
      <c r="P44" s="144">
        <v>7971</v>
      </c>
      <c r="Q44" s="144">
        <v>22798</v>
      </c>
      <c r="R44" s="144" t="s">
        <v>222</v>
      </c>
      <c r="S44" s="144" t="s">
        <v>216</v>
      </c>
      <c r="T44" s="144" t="s">
        <v>110</v>
      </c>
      <c r="U44" s="144" t="s">
        <v>110</v>
      </c>
      <c r="V44" s="144" t="s">
        <v>110</v>
      </c>
      <c r="W44" s="144" t="s">
        <v>110</v>
      </c>
      <c r="X44" s="144" t="s">
        <v>110</v>
      </c>
      <c r="Y44" s="144" t="s">
        <v>110</v>
      </c>
      <c r="Z44" s="144" t="s">
        <v>178</v>
      </c>
    </row>
    <row r="45" spans="1:26" ht="30.75" customHeight="1" x14ac:dyDescent="0.25">
      <c r="A45" s="144" t="s">
        <v>503</v>
      </c>
      <c r="B45" s="144" t="s">
        <v>110</v>
      </c>
      <c r="C45" s="144" t="s">
        <v>110</v>
      </c>
      <c r="D45" s="144" t="s">
        <v>155</v>
      </c>
      <c r="E45" s="144" t="s">
        <v>110</v>
      </c>
      <c r="F45" s="144" t="s">
        <v>75</v>
      </c>
      <c r="G45" s="144" t="s">
        <v>97</v>
      </c>
      <c r="H45" s="144">
        <v>108479394</v>
      </c>
      <c r="I45" s="144" t="s">
        <v>232</v>
      </c>
      <c r="J45" s="144" t="s">
        <v>110</v>
      </c>
      <c r="K45" s="144" t="s">
        <v>110</v>
      </c>
      <c r="L45" s="144" t="s">
        <v>110</v>
      </c>
      <c r="M45" s="144" t="s">
        <v>6</v>
      </c>
      <c r="N45" s="144" t="s">
        <v>370</v>
      </c>
      <c r="O45" s="145" t="s">
        <v>103</v>
      </c>
      <c r="P45" s="144">
        <v>7820</v>
      </c>
      <c r="Q45" s="144">
        <v>22798</v>
      </c>
      <c r="R45" s="144" t="s">
        <v>18</v>
      </c>
      <c r="S45" s="144" t="s">
        <v>216</v>
      </c>
      <c r="T45" s="144" t="s">
        <v>110</v>
      </c>
      <c r="U45" s="144" t="s">
        <v>110</v>
      </c>
      <c r="V45" s="144" t="s">
        <v>110</v>
      </c>
      <c r="W45" s="144" t="s">
        <v>110</v>
      </c>
      <c r="X45" s="144" t="s">
        <v>110</v>
      </c>
      <c r="Y45" s="144" t="s">
        <v>110</v>
      </c>
      <c r="Z45" s="144" t="s">
        <v>178</v>
      </c>
    </row>
    <row r="46" spans="1:26" ht="30.75" customHeight="1" x14ac:dyDescent="0.25">
      <c r="A46" s="144" t="s">
        <v>503</v>
      </c>
      <c r="B46" s="144" t="s">
        <v>110</v>
      </c>
      <c r="C46" s="144" t="s">
        <v>110</v>
      </c>
      <c r="D46" s="144" t="s">
        <v>155</v>
      </c>
      <c r="E46" s="144" t="s">
        <v>110</v>
      </c>
      <c r="F46" s="144" t="s">
        <v>76</v>
      </c>
      <c r="G46" s="144" t="s">
        <v>97</v>
      </c>
      <c r="H46" s="144">
        <v>108479500</v>
      </c>
      <c r="I46" s="144" t="s">
        <v>232</v>
      </c>
      <c r="J46" s="144" t="s">
        <v>110</v>
      </c>
      <c r="K46" s="144" t="s">
        <v>110</v>
      </c>
      <c r="L46" s="144" t="s">
        <v>110</v>
      </c>
      <c r="M46" s="144" t="s">
        <v>6</v>
      </c>
      <c r="N46" s="144" t="s">
        <v>370</v>
      </c>
      <c r="O46" s="145" t="s">
        <v>103</v>
      </c>
      <c r="P46" s="144">
        <v>7714</v>
      </c>
      <c r="Q46" s="144">
        <v>22798</v>
      </c>
      <c r="R46" s="144" t="s">
        <v>229</v>
      </c>
      <c r="S46" s="144" t="s">
        <v>228</v>
      </c>
      <c r="T46" s="144" t="s">
        <v>110</v>
      </c>
      <c r="U46" s="144" t="s">
        <v>110</v>
      </c>
      <c r="V46" s="144" t="s">
        <v>110</v>
      </c>
      <c r="W46" s="144" t="s">
        <v>110</v>
      </c>
      <c r="X46" s="144" t="s">
        <v>110</v>
      </c>
      <c r="Y46" s="144" t="s">
        <v>110</v>
      </c>
      <c r="Z46" s="144" t="s">
        <v>178</v>
      </c>
    </row>
    <row r="47" spans="1:26" ht="30.75" customHeight="1" x14ac:dyDescent="0.25">
      <c r="A47" s="146" t="s">
        <v>503</v>
      </c>
      <c r="B47" s="146" t="s">
        <v>110</v>
      </c>
      <c r="C47" s="146" t="s">
        <v>110</v>
      </c>
      <c r="D47" s="146" t="s">
        <v>155</v>
      </c>
      <c r="E47" s="146" t="s">
        <v>110</v>
      </c>
      <c r="F47" s="146" t="s">
        <v>73</v>
      </c>
      <c r="G47" s="146" t="s">
        <v>97</v>
      </c>
      <c r="H47" s="146">
        <v>108479557</v>
      </c>
      <c r="I47" s="146" t="s">
        <v>232</v>
      </c>
      <c r="J47" s="146" t="s">
        <v>110</v>
      </c>
      <c r="K47" s="146" t="s">
        <v>110</v>
      </c>
      <c r="L47" s="146" t="s">
        <v>110</v>
      </c>
      <c r="M47" s="146" t="s">
        <v>6</v>
      </c>
      <c r="N47" s="146" t="s">
        <v>370</v>
      </c>
      <c r="O47" s="147" t="s">
        <v>103</v>
      </c>
      <c r="P47" s="146">
        <v>7657</v>
      </c>
      <c r="Q47" s="146">
        <v>22798</v>
      </c>
      <c r="R47" s="146" t="s">
        <v>218</v>
      </c>
      <c r="S47" s="146" t="s">
        <v>217</v>
      </c>
      <c r="T47" s="146" t="s">
        <v>110</v>
      </c>
      <c r="U47" s="146" t="s">
        <v>110</v>
      </c>
      <c r="V47" s="146" t="s">
        <v>214</v>
      </c>
      <c r="W47" s="146">
        <v>5.9795000000000001E-2</v>
      </c>
      <c r="X47" s="146" t="s">
        <v>110</v>
      </c>
      <c r="Y47" s="146" t="s">
        <v>110</v>
      </c>
      <c r="Z47" s="146" t="s">
        <v>178</v>
      </c>
    </row>
  </sheetData>
  <mergeCells count="3">
    <mergeCell ref="A3:Z3"/>
    <mergeCell ref="A4:Z4"/>
    <mergeCell ref="A2:Z2"/>
  </mergeCells>
  <phoneticPr fontId="1" type="noConversion"/>
  <conditionalFormatting sqref="F6:F47">
    <cfRule type="duplicateValues" dxfId="1" priority="1"/>
  </conditionalFormatting>
  <pageMargins left="0.7" right="0.7" top="0.75" bottom="0.75" header="0.3" footer="0.3"/>
  <pageSetup paperSize="9" orientation="portrait" r:id="rId1"/>
  <tableParts count="1">
    <tablePart r:id="rId2"/>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Table of contents</vt:lpstr>
      <vt:lpstr>TableS1</vt:lpstr>
      <vt:lpstr>TableS2</vt:lpstr>
      <vt:lpstr>TableS3</vt:lpstr>
      <vt:lpstr>TableS4</vt:lpstr>
      <vt:lpstr>TableS5 </vt:lpstr>
      <vt:lpstr>TableS6</vt:lpstr>
      <vt:lpstr>TableS7</vt:lpstr>
      <vt:lpstr>TableS8</vt:lpstr>
      <vt:lpstr>TableS9</vt:lpstr>
      <vt:lpstr>TableS10</vt:lpstr>
      <vt:lpstr>Table S1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ofía Aguilar</dc:creator>
  <cp:lastModifiedBy>Sofía Aguilar</cp:lastModifiedBy>
  <cp:lastPrinted>2023-09-19T13:35:48Z</cp:lastPrinted>
  <dcterms:created xsi:type="dcterms:W3CDTF">2023-04-21T09:19:37Z</dcterms:created>
  <dcterms:modified xsi:type="dcterms:W3CDTF">2024-07-19T14:50:13Z</dcterms:modified>
</cp:coreProperties>
</file>